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77" i="1" l="1"/>
  <c r="D77" i="1"/>
  <c r="E77" i="1"/>
  <c r="F77" i="1"/>
  <c r="G77" i="1"/>
  <c r="H77" i="1"/>
  <c r="I77" i="1"/>
  <c r="J77" i="1"/>
  <c r="B77" i="1"/>
  <c r="C106" i="1" l="1"/>
  <c r="D106" i="1"/>
  <c r="E106" i="1"/>
  <c r="F106" i="1"/>
  <c r="G106" i="1"/>
  <c r="H106" i="1"/>
  <c r="I106" i="1"/>
  <c r="J106" i="1"/>
  <c r="B106" i="1"/>
  <c r="C48" i="1"/>
  <c r="D48" i="1"/>
  <c r="E48" i="1"/>
  <c r="F48" i="1"/>
  <c r="G48" i="1"/>
  <c r="H48" i="1"/>
  <c r="I48" i="1"/>
  <c r="J48" i="1"/>
  <c r="B48" i="1"/>
</calcChain>
</file>

<file path=xl/sharedStrings.xml><?xml version="1.0" encoding="utf-8"?>
<sst xmlns="http://schemas.openxmlformats.org/spreadsheetml/2006/main" count="213" uniqueCount="62">
  <si>
    <t>Marker</t>
  </si>
  <si>
    <t>Availability</t>
  </si>
  <si>
    <t>PIC</t>
  </si>
  <si>
    <t>Mean</t>
  </si>
  <si>
    <t>Portuguese Accessions Panel</t>
  </si>
  <si>
    <t>Major Allele Frquency</t>
  </si>
  <si>
    <t>Sample Size</t>
  </si>
  <si>
    <t>Genotype No</t>
  </si>
  <si>
    <t>No. of observations</t>
  </si>
  <si>
    <t>Allele No</t>
  </si>
  <si>
    <t>Function</t>
  </si>
  <si>
    <t>monodehydroascorbate reductase I</t>
  </si>
  <si>
    <t>?</t>
  </si>
  <si>
    <t>MTR_5g048060 [Medicago truncatula]</t>
  </si>
  <si>
    <t>MTR_072s1002 [Medicago truncatula]</t>
  </si>
  <si>
    <t>phloem specific protein</t>
  </si>
  <si>
    <t>transporter 1 member 1-like isoform 1 [Glycine max]</t>
  </si>
  <si>
    <t>RNA polymerase-associated protein CTR9 homolog [Glycine max]</t>
  </si>
  <si>
    <t>kappa-B-binding protein [Medicago truncatula]</t>
  </si>
  <si>
    <t>monodehydroascorbate reductase I [Pisum sativum]</t>
  </si>
  <si>
    <t>VHS and GAT domain protein [Glycine max]</t>
  </si>
  <si>
    <t>NAD(P)H-quinone oxidoreductase subunit N [Medicago truncatula]</t>
  </si>
  <si>
    <t>uncharacterized protein LOC100777431 [Glycine max]</t>
  </si>
  <si>
    <t>GRAS family transcription factor [Medicago truncatula]</t>
  </si>
  <si>
    <t>Prefoldin subunit [Medicago truncatula]</t>
  </si>
  <si>
    <t>Myocyte-specific enhancer factor 2B</t>
  </si>
  <si>
    <t>cysteine proteinase precursor [Vicia narbonensis]</t>
  </si>
  <si>
    <t>tract-binding protein-like protein [Medicago truncatula]</t>
  </si>
  <si>
    <t>GBSSR-VF-52</t>
  </si>
  <si>
    <t>GBSSR-VF-22</t>
  </si>
  <si>
    <t>GBSSR-VF-32</t>
  </si>
  <si>
    <t>GBSSR-VF-266</t>
  </si>
  <si>
    <t>GBSSR-VF-84</t>
  </si>
  <si>
    <t>GBSSR-VF-131</t>
  </si>
  <si>
    <t>GBSSR-VF-288</t>
  </si>
  <si>
    <t>GBSSR-VF-119</t>
  </si>
  <si>
    <t>GBSSR-VF-319</t>
  </si>
  <si>
    <t>GBSSR-VF-38</t>
  </si>
  <si>
    <t>GBSSR-VF-311</t>
  </si>
  <si>
    <t>GBSSR-VF-19</t>
  </si>
  <si>
    <t>GBSSR-VF-159</t>
  </si>
  <si>
    <t>GBSSR-VF-34</t>
  </si>
  <si>
    <t>GBSSR-VF-276</t>
  </si>
  <si>
    <t>GBSSR-VF-168</t>
  </si>
  <si>
    <t>GBSSR-VF-190</t>
  </si>
  <si>
    <t>GBSSR-VF-115</t>
  </si>
  <si>
    <t>GBSSR-VF-323</t>
  </si>
  <si>
    <t>GBSSR-VF-8</t>
  </si>
  <si>
    <t>GBSSR-VF-258</t>
  </si>
  <si>
    <t>GBSSR-VF-263</t>
  </si>
  <si>
    <t>GBSSR-VF-154</t>
  </si>
  <si>
    <t>GBSSR-VF-295</t>
  </si>
  <si>
    <t>GBSSR-VF-184</t>
  </si>
  <si>
    <t>Cultivated Accessions Panel</t>
  </si>
  <si>
    <t>GBSSR-VF-285</t>
  </si>
  <si>
    <t>He</t>
  </si>
  <si>
    <t>Ho</t>
  </si>
  <si>
    <t>Complete Accession Panel (SSR markers that worked for both wild and cultivated accessions)</t>
  </si>
  <si>
    <t>Overall (All individuals and all markers)</t>
  </si>
  <si>
    <t>-</t>
  </si>
  <si>
    <t>allelic richness per locus and sample</t>
  </si>
  <si>
    <t>allelic richness per over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#,##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165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65" fontId="0" fillId="0" borderId="0" xfId="0" applyNumberFormat="1"/>
    <xf numFmtId="1" fontId="1" fillId="0" borderId="0" xfId="0" applyNumberFormat="1" applyFont="1"/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16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6"/>
  <sheetViews>
    <sheetView tabSelected="1" workbookViewId="0">
      <selection activeCell="K35" sqref="K35"/>
    </sheetView>
  </sheetViews>
  <sheetFormatPr defaultRowHeight="15" x14ac:dyDescent="0.25"/>
  <cols>
    <col min="1" max="1" width="17.140625" customWidth="1"/>
    <col min="2" max="2" width="9.28515625" bestFit="1" customWidth="1"/>
    <col min="3" max="3" width="11" customWidth="1"/>
    <col min="4" max="4" width="9.28515625" bestFit="1" customWidth="1"/>
    <col min="5" max="5" width="14.28515625" customWidth="1"/>
    <col min="6" max="6" width="19.85546875" bestFit="1" customWidth="1"/>
    <col min="7" max="7" width="12.140625" customWidth="1"/>
    <col min="8" max="8" width="10.28515625" customWidth="1"/>
    <col min="9" max="11" width="14.42578125" customWidth="1"/>
    <col min="12" max="12" width="16.140625" customWidth="1"/>
    <col min="13" max="13" width="66.28515625" style="15" customWidth="1"/>
    <col min="15" max="15" width="16.28515625" customWidth="1"/>
  </cols>
  <sheetData>
    <row r="1" spans="1:13" ht="30.75" customHeight="1" x14ac:dyDescent="0.25">
      <c r="A1" s="14" t="s">
        <v>0</v>
      </c>
      <c r="B1" s="14" t="s">
        <v>5</v>
      </c>
      <c r="C1" s="14" t="s">
        <v>7</v>
      </c>
      <c r="D1" s="14" t="s">
        <v>6</v>
      </c>
      <c r="E1" s="14" t="s">
        <v>8</v>
      </c>
      <c r="F1" s="14" t="s">
        <v>9</v>
      </c>
      <c r="G1" s="14" t="s">
        <v>1</v>
      </c>
      <c r="H1" s="14" t="s">
        <v>55</v>
      </c>
      <c r="I1" s="14" t="s">
        <v>56</v>
      </c>
      <c r="J1" s="14" t="s">
        <v>2</v>
      </c>
      <c r="K1" s="24" t="s">
        <v>60</v>
      </c>
      <c r="L1" s="24" t="s">
        <v>61</v>
      </c>
      <c r="M1" s="14" t="s">
        <v>10</v>
      </c>
    </row>
    <row r="2" spans="1:13" x14ac:dyDescent="0.25">
      <c r="A2" s="23" t="s">
        <v>5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</row>
    <row r="3" spans="1:13" x14ac:dyDescent="0.25">
      <c r="A3" s="17" t="s">
        <v>28</v>
      </c>
      <c r="B3" s="18">
        <v>0.49450549450549502</v>
      </c>
      <c r="C3" s="15">
        <v>17</v>
      </c>
      <c r="D3" s="15">
        <v>184</v>
      </c>
      <c r="E3" s="15">
        <v>182</v>
      </c>
      <c r="F3" s="15">
        <v>8</v>
      </c>
      <c r="G3" s="20">
        <v>0.98913043478260898</v>
      </c>
      <c r="H3" s="20">
        <v>0.69393793020166705</v>
      </c>
      <c r="I3" s="20">
        <v>0.46703296703296698</v>
      </c>
      <c r="J3" s="20">
        <v>0.66183286933440599</v>
      </c>
      <c r="K3" s="25">
        <v>2</v>
      </c>
      <c r="L3" s="25">
        <v>2</v>
      </c>
      <c r="M3" s="15" t="s">
        <v>11</v>
      </c>
    </row>
    <row r="4" spans="1:13" x14ac:dyDescent="0.25">
      <c r="A4" s="17" t="s">
        <v>45</v>
      </c>
      <c r="B4" s="18">
        <v>0.47635135135135098</v>
      </c>
      <c r="C4" s="15">
        <v>18</v>
      </c>
      <c r="D4" s="15">
        <v>184</v>
      </c>
      <c r="E4" s="15">
        <v>148</v>
      </c>
      <c r="F4" s="15">
        <v>8</v>
      </c>
      <c r="G4" s="20">
        <v>0.80434782608695699</v>
      </c>
      <c r="H4" s="20">
        <v>0.61102994886778705</v>
      </c>
      <c r="I4" s="20">
        <v>0.31756756756756799</v>
      </c>
      <c r="J4" s="20">
        <v>0.53647925085294801</v>
      </c>
      <c r="K4" s="25">
        <v>3</v>
      </c>
      <c r="L4" s="25">
        <v>3</v>
      </c>
      <c r="M4" s="15" t="s">
        <v>21</v>
      </c>
    </row>
    <row r="5" spans="1:13" x14ac:dyDescent="0.25">
      <c r="A5" s="17" t="s">
        <v>44</v>
      </c>
      <c r="B5" s="18">
        <v>0.50335570469798696</v>
      </c>
      <c r="C5" s="15">
        <v>8</v>
      </c>
      <c r="D5" s="15">
        <v>184</v>
      </c>
      <c r="E5" s="15">
        <v>149</v>
      </c>
      <c r="F5" s="15">
        <v>4</v>
      </c>
      <c r="G5" s="20">
        <v>0.809782608695652</v>
      </c>
      <c r="H5" s="20">
        <v>0.60114409260844104</v>
      </c>
      <c r="I5" s="20">
        <v>0.322147651006711</v>
      </c>
      <c r="J5" s="20">
        <v>0.52487891171869305</v>
      </c>
      <c r="K5" s="25">
        <v>2</v>
      </c>
      <c r="L5" s="25">
        <v>2</v>
      </c>
      <c r="M5" s="15" t="s">
        <v>25</v>
      </c>
    </row>
    <row r="6" spans="1:13" x14ac:dyDescent="0.25">
      <c r="A6" s="17" t="s">
        <v>47</v>
      </c>
      <c r="B6" s="18">
        <v>0.58917197452229297</v>
      </c>
      <c r="C6" s="15">
        <v>19</v>
      </c>
      <c r="D6" s="15">
        <v>184</v>
      </c>
      <c r="E6" s="15">
        <v>157</v>
      </c>
      <c r="F6" s="15">
        <v>10</v>
      </c>
      <c r="G6" s="20">
        <v>0.85326086956521696</v>
      </c>
      <c r="H6" s="20">
        <v>0.59937522820398403</v>
      </c>
      <c r="I6" s="20">
        <v>0.38216560509554098</v>
      </c>
      <c r="J6" s="20">
        <v>0.56101697036502396</v>
      </c>
      <c r="K6" s="25">
        <v>9</v>
      </c>
      <c r="L6" s="25">
        <v>9</v>
      </c>
      <c r="M6" s="15" t="s">
        <v>12</v>
      </c>
    </row>
    <row r="7" spans="1:13" x14ac:dyDescent="0.25">
      <c r="A7" s="17" t="s">
        <v>46</v>
      </c>
      <c r="B7" s="18">
        <v>0.58917197452229297</v>
      </c>
      <c r="C7" s="15">
        <v>8</v>
      </c>
      <c r="D7" s="15">
        <v>184</v>
      </c>
      <c r="E7" s="15">
        <v>157</v>
      </c>
      <c r="F7" s="15">
        <v>5</v>
      </c>
      <c r="G7" s="20">
        <v>0.85326086956521696</v>
      </c>
      <c r="H7" s="20">
        <v>0.58237656700068996</v>
      </c>
      <c r="I7" s="20">
        <v>0.73248407643312097</v>
      </c>
      <c r="J7" s="20">
        <v>0.53137198566136201</v>
      </c>
      <c r="K7" s="25">
        <v>5</v>
      </c>
      <c r="L7" s="25">
        <v>5</v>
      </c>
      <c r="M7" s="15" t="s">
        <v>12</v>
      </c>
    </row>
    <row r="8" spans="1:13" x14ac:dyDescent="0.25">
      <c r="A8" s="17" t="s">
        <v>43</v>
      </c>
      <c r="B8" s="18">
        <v>0.60596026490066202</v>
      </c>
      <c r="C8" s="15">
        <v>10</v>
      </c>
      <c r="D8" s="15">
        <v>184</v>
      </c>
      <c r="E8" s="15">
        <v>151</v>
      </c>
      <c r="F8" s="15">
        <v>4</v>
      </c>
      <c r="G8" s="20">
        <v>0.82065217391304301</v>
      </c>
      <c r="H8" s="20">
        <v>0.580917503618262</v>
      </c>
      <c r="I8" s="20">
        <v>0.42384105960264901</v>
      </c>
      <c r="J8" s="20">
        <v>0.54102143016459503</v>
      </c>
      <c r="K8" s="25">
        <v>2</v>
      </c>
      <c r="L8" s="25">
        <v>2</v>
      </c>
      <c r="M8" s="15" t="s">
        <v>23</v>
      </c>
    </row>
    <row r="9" spans="1:13" x14ac:dyDescent="0.25">
      <c r="A9" s="17" t="s">
        <v>29</v>
      </c>
      <c r="B9" s="18">
        <v>0.63636363636363602</v>
      </c>
      <c r="C9" s="15">
        <v>8</v>
      </c>
      <c r="D9" s="15">
        <v>184</v>
      </c>
      <c r="E9" s="15">
        <v>176</v>
      </c>
      <c r="F9" s="15">
        <v>5</v>
      </c>
      <c r="G9" s="20">
        <v>0.95652173913043503</v>
      </c>
      <c r="H9" s="20">
        <v>0.54550297004132198</v>
      </c>
      <c r="I9" s="20">
        <v>0.25</v>
      </c>
      <c r="J9" s="20">
        <v>0.50404924643217996</v>
      </c>
      <c r="K9" s="25">
        <v>4</v>
      </c>
      <c r="L9" s="25">
        <v>4</v>
      </c>
      <c r="M9" s="15" t="s">
        <v>12</v>
      </c>
    </row>
    <row r="10" spans="1:13" x14ac:dyDescent="0.25">
      <c r="A10" s="17" t="s">
        <v>30</v>
      </c>
      <c r="B10" s="18">
        <v>0.63812154696132595</v>
      </c>
      <c r="C10" s="15">
        <v>9</v>
      </c>
      <c r="D10" s="15">
        <v>184</v>
      </c>
      <c r="E10" s="15">
        <v>181</v>
      </c>
      <c r="F10" s="15">
        <v>5</v>
      </c>
      <c r="G10" s="20">
        <v>0.98369565217391297</v>
      </c>
      <c r="H10" s="20">
        <v>0.54320686181740496</v>
      </c>
      <c r="I10" s="20">
        <v>0.27071823204419898</v>
      </c>
      <c r="J10" s="20">
        <v>0.50151152172083802</v>
      </c>
      <c r="K10" s="25">
        <v>4</v>
      </c>
      <c r="L10" s="25">
        <v>4</v>
      </c>
      <c r="M10" s="15" t="s">
        <v>13</v>
      </c>
    </row>
    <row r="11" spans="1:13" x14ac:dyDescent="0.25">
      <c r="A11" s="17" t="s">
        <v>54</v>
      </c>
      <c r="B11" s="18">
        <v>0.64044943820224698</v>
      </c>
      <c r="C11" s="15">
        <v>8</v>
      </c>
      <c r="D11" s="15">
        <v>184</v>
      </c>
      <c r="E11" s="15">
        <v>178</v>
      </c>
      <c r="F11" s="15">
        <v>5</v>
      </c>
      <c r="G11" s="20">
        <v>0.96739130434782605</v>
      </c>
      <c r="H11" s="20">
        <v>0.54139313218027996</v>
      </c>
      <c r="I11" s="20">
        <v>0.24719101123595499</v>
      </c>
      <c r="J11" s="20">
        <v>0.50038949923206399</v>
      </c>
      <c r="K11" s="25">
        <v>4</v>
      </c>
      <c r="L11" s="25">
        <v>4</v>
      </c>
      <c r="M11" s="15" t="s">
        <v>12</v>
      </c>
    </row>
    <row r="12" spans="1:13" x14ac:dyDescent="0.25">
      <c r="A12" s="17" t="s">
        <v>31</v>
      </c>
      <c r="B12" s="18">
        <v>0.54545454545454497</v>
      </c>
      <c r="C12" s="15">
        <v>7</v>
      </c>
      <c r="D12" s="15">
        <v>184</v>
      </c>
      <c r="E12" s="15">
        <v>165</v>
      </c>
      <c r="F12" s="15">
        <v>5</v>
      </c>
      <c r="G12" s="20">
        <v>0.89673913043478304</v>
      </c>
      <c r="H12" s="20">
        <v>0.53886134067952296</v>
      </c>
      <c r="I12" s="20">
        <v>0.39393939393939398</v>
      </c>
      <c r="J12" s="20">
        <v>0.44111653626169001</v>
      </c>
      <c r="K12" s="25">
        <v>3</v>
      </c>
      <c r="L12" s="25">
        <v>3</v>
      </c>
      <c r="M12" s="15" t="s">
        <v>12</v>
      </c>
    </row>
    <row r="13" spans="1:13" x14ac:dyDescent="0.25">
      <c r="A13" s="17" t="s">
        <v>32</v>
      </c>
      <c r="B13" s="18">
        <v>0.59322033898305104</v>
      </c>
      <c r="C13" s="15">
        <v>4</v>
      </c>
      <c r="D13" s="15">
        <v>184</v>
      </c>
      <c r="E13" s="15">
        <v>177</v>
      </c>
      <c r="F13" s="15">
        <v>3</v>
      </c>
      <c r="G13" s="20">
        <v>0.96195652173913004</v>
      </c>
      <c r="H13" s="20">
        <v>0.48715247853426502</v>
      </c>
      <c r="I13" s="20">
        <v>0.225988700564972</v>
      </c>
      <c r="J13" s="20">
        <v>0.37387130175161098</v>
      </c>
      <c r="K13" s="25">
        <v>7</v>
      </c>
      <c r="L13" s="25">
        <v>7</v>
      </c>
      <c r="M13" s="15" t="s">
        <v>16</v>
      </c>
    </row>
    <row r="14" spans="1:13" x14ac:dyDescent="0.25">
      <c r="A14" s="17" t="s">
        <v>49</v>
      </c>
      <c r="B14" s="18">
        <v>0.66558441558441594</v>
      </c>
      <c r="C14" s="15">
        <v>8</v>
      </c>
      <c r="D14" s="15">
        <v>184</v>
      </c>
      <c r="E14" s="15">
        <v>154</v>
      </c>
      <c r="F14" s="15">
        <v>4</v>
      </c>
      <c r="G14" s="20">
        <v>0.83695652173913004</v>
      </c>
      <c r="H14" s="20">
        <v>0.47567043346264098</v>
      </c>
      <c r="I14" s="20">
        <v>0.32467532467532501</v>
      </c>
      <c r="J14" s="20">
        <v>0.40336806183069601</v>
      </c>
      <c r="K14" s="25">
        <v>2</v>
      </c>
      <c r="L14" s="25">
        <v>2</v>
      </c>
      <c r="M14" s="15" t="s">
        <v>27</v>
      </c>
    </row>
    <row r="15" spans="1:13" x14ac:dyDescent="0.25">
      <c r="A15" s="17" t="s">
        <v>48</v>
      </c>
      <c r="B15" s="18">
        <v>0.65942028985507295</v>
      </c>
      <c r="C15" s="15">
        <v>3</v>
      </c>
      <c r="D15" s="15">
        <v>184</v>
      </c>
      <c r="E15" s="15">
        <v>138</v>
      </c>
      <c r="F15" s="15">
        <v>2</v>
      </c>
      <c r="G15" s="20">
        <v>0.75</v>
      </c>
      <c r="H15" s="20">
        <v>0.44917034236504899</v>
      </c>
      <c r="I15" s="20">
        <v>0.202898550724638</v>
      </c>
      <c r="J15" s="20">
        <v>0.348293344134881</v>
      </c>
      <c r="K15" s="25">
        <v>4</v>
      </c>
      <c r="L15" s="25">
        <v>4</v>
      </c>
      <c r="M15" s="15" t="s">
        <v>26</v>
      </c>
    </row>
    <row r="16" spans="1:13" x14ac:dyDescent="0.25">
      <c r="A16" s="17" t="s">
        <v>33</v>
      </c>
      <c r="B16" s="18">
        <v>0.74450549450549497</v>
      </c>
      <c r="C16" s="15">
        <v>13</v>
      </c>
      <c r="D16" s="15">
        <v>184</v>
      </c>
      <c r="E16" s="15">
        <v>182</v>
      </c>
      <c r="F16" s="15">
        <v>7</v>
      </c>
      <c r="G16" s="20">
        <v>0.98913043478260898</v>
      </c>
      <c r="H16" s="20">
        <v>0.417280521676126</v>
      </c>
      <c r="I16" s="20">
        <v>0.21978021978022</v>
      </c>
      <c r="J16" s="20">
        <v>0.38564602797404401</v>
      </c>
      <c r="K16" s="25">
        <v>4</v>
      </c>
      <c r="L16" s="25">
        <v>4</v>
      </c>
      <c r="M16" s="15" t="s">
        <v>17</v>
      </c>
    </row>
    <row r="17" spans="1:13" x14ac:dyDescent="0.25">
      <c r="A17" s="17" t="s">
        <v>34</v>
      </c>
      <c r="B17" s="18">
        <v>0.74316939890710398</v>
      </c>
      <c r="C17" s="15">
        <v>4</v>
      </c>
      <c r="D17" s="15">
        <v>184</v>
      </c>
      <c r="E17" s="15">
        <v>183</v>
      </c>
      <c r="F17" s="15">
        <v>3</v>
      </c>
      <c r="G17" s="20">
        <v>0.99456521739130399</v>
      </c>
      <c r="H17" s="20">
        <v>0.38448445758308702</v>
      </c>
      <c r="I17" s="20">
        <v>8.7431693989070997E-2</v>
      </c>
      <c r="J17" s="20">
        <v>0.314653534936218</v>
      </c>
      <c r="K17" s="25">
        <v>2</v>
      </c>
      <c r="L17" s="25">
        <v>2</v>
      </c>
      <c r="M17" s="15" t="s">
        <v>12</v>
      </c>
    </row>
    <row r="18" spans="1:13" x14ac:dyDescent="0.25">
      <c r="A18" s="17" t="s">
        <v>35</v>
      </c>
      <c r="B18" s="18">
        <v>0.78453038674033104</v>
      </c>
      <c r="C18" s="15">
        <v>7</v>
      </c>
      <c r="D18" s="15">
        <v>184</v>
      </c>
      <c r="E18" s="15">
        <v>181</v>
      </c>
      <c r="F18" s="15">
        <v>5</v>
      </c>
      <c r="G18" s="20">
        <v>0.98369565217391297</v>
      </c>
      <c r="H18" s="20">
        <v>0.36786117639876698</v>
      </c>
      <c r="I18" s="20">
        <v>0.18232044198895</v>
      </c>
      <c r="J18" s="20">
        <v>0.347211915554759</v>
      </c>
      <c r="K18" s="25">
        <v>7</v>
      </c>
      <c r="L18" s="25">
        <v>7</v>
      </c>
      <c r="M18" s="15" t="s">
        <v>12</v>
      </c>
    </row>
    <row r="19" spans="1:13" x14ac:dyDescent="0.25">
      <c r="A19" s="17" t="s">
        <v>36</v>
      </c>
      <c r="B19" s="18">
        <v>0.83615819209039499</v>
      </c>
      <c r="C19" s="15">
        <v>6</v>
      </c>
      <c r="D19" s="15">
        <v>184</v>
      </c>
      <c r="E19" s="15">
        <v>177</v>
      </c>
      <c r="F19" s="15">
        <v>4</v>
      </c>
      <c r="G19" s="20">
        <v>0.96195652173913004</v>
      </c>
      <c r="H19" s="20">
        <v>0.27828848670560802</v>
      </c>
      <c r="I19" s="20">
        <v>0.101694915254237</v>
      </c>
      <c r="J19" s="20">
        <v>0.246748877651813</v>
      </c>
      <c r="K19" s="25">
        <v>3</v>
      </c>
      <c r="L19" s="25">
        <v>3</v>
      </c>
      <c r="M19" s="15" t="s">
        <v>20</v>
      </c>
    </row>
    <row r="20" spans="1:13" x14ac:dyDescent="0.25">
      <c r="A20" s="17" t="s">
        <v>37</v>
      </c>
      <c r="B20" s="18">
        <v>0.87362637362637396</v>
      </c>
      <c r="C20" s="15">
        <v>3</v>
      </c>
      <c r="D20" s="15">
        <v>184</v>
      </c>
      <c r="E20" s="15">
        <v>182</v>
      </c>
      <c r="F20" s="15">
        <v>2</v>
      </c>
      <c r="G20" s="20">
        <v>0.98913043478260898</v>
      </c>
      <c r="H20" s="20">
        <v>0.22080666586161099</v>
      </c>
      <c r="I20" s="20">
        <v>0.18681318681318701</v>
      </c>
      <c r="J20" s="20">
        <v>0.19642887401715001</v>
      </c>
      <c r="K20" s="15" t="s">
        <v>59</v>
      </c>
      <c r="L20" s="15" t="s">
        <v>59</v>
      </c>
      <c r="M20" s="15" t="s">
        <v>15</v>
      </c>
    </row>
    <row r="21" spans="1:13" x14ac:dyDescent="0.25">
      <c r="A21" s="17" t="s">
        <v>38</v>
      </c>
      <c r="B21" s="18">
        <v>0.87704918032786905</v>
      </c>
      <c r="C21" s="15">
        <v>3</v>
      </c>
      <c r="D21" s="15">
        <v>184</v>
      </c>
      <c r="E21" s="15">
        <v>183</v>
      </c>
      <c r="F21" s="15">
        <v>2</v>
      </c>
      <c r="G21" s="20">
        <v>0.99456521739130399</v>
      </c>
      <c r="H21" s="20">
        <v>0.21566783122816499</v>
      </c>
      <c r="I21" s="20">
        <v>0.191256830601093</v>
      </c>
      <c r="J21" s="20">
        <v>0.19241152451483501</v>
      </c>
      <c r="K21" s="25">
        <v>2</v>
      </c>
      <c r="L21" s="25">
        <v>2</v>
      </c>
      <c r="M21" s="15" t="s">
        <v>15</v>
      </c>
    </row>
    <row r="22" spans="1:13" x14ac:dyDescent="0.25">
      <c r="A22" s="17" t="s">
        <v>39</v>
      </c>
      <c r="B22" s="18">
        <v>0.89655172413793105</v>
      </c>
      <c r="C22" s="15">
        <v>3</v>
      </c>
      <c r="D22" s="15">
        <v>184</v>
      </c>
      <c r="E22" s="15">
        <v>174</v>
      </c>
      <c r="F22" s="15">
        <v>2</v>
      </c>
      <c r="G22" s="20">
        <v>0.94565217391304301</v>
      </c>
      <c r="H22" s="20">
        <v>0.185493460166468</v>
      </c>
      <c r="I22" s="20">
        <v>1.1494252873563199E-2</v>
      </c>
      <c r="J22" s="20">
        <v>0.168289548284204</v>
      </c>
      <c r="K22" s="25">
        <v>1</v>
      </c>
      <c r="L22" s="25">
        <v>1</v>
      </c>
      <c r="M22" s="15" t="s">
        <v>14</v>
      </c>
    </row>
    <row r="23" spans="1:13" x14ac:dyDescent="0.25">
      <c r="A23" s="17" t="s">
        <v>40</v>
      </c>
      <c r="B23" s="18">
        <v>0.92265193370165699</v>
      </c>
      <c r="C23" s="15">
        <v>2</v>
      </c>
      <c r="D23" s="15">
        <v>184</v>
      </c>
      <c r="E23" s="15">
        <v>181</v>
      </c>
      <c r="F23" s="15">
        <v>2</v>
      </c>
      <c r="G23" s="20">
        <v>0.98369565217391297</v>
      </c>
      <c r="H23" s="20">
        <v>0.14273068587650001</v>
      </c>
      <c r="I23" s="20">
        <v>0</v>
      </c>
      <c r="J23" s="20">
        <v>0.132544661531112</v>
      </c>
      <c r="K23" s="25">
        <v>3</v>
      </c>
      <c r="L23" s="25">
        <v>3</v>
      </c>
      <c r="M23" s="15" t="s">
        <v>18</v>
      </c>
    </row>
    <row r="24" spans="1:13" x14ac:dyDescent="0.25">
      <c r="A24" s="17" t="s">
        <v>51</v>
      </c>
      <c r="B24" s="18">
        <v>0.945161290322581</v>
      </c>
      <c r="C24" s="15">
        <v>3</v>
      </c>
      <c r="D24" s="15">
        <v>184</v>
      </c>
      <c r="E24" s="15">
        <v>155</v>
      </c>
      <c r="F24" s="15">
        <v>2</v>
      </c>
      <c r="G24" s="20">
        <v>0.84239130434782605</v>
      </c>
      <c r="H24" s="20">
        <v>0.10366285119667</v>
      </c>
      <c r="I24" s="20">
        <v>1.9354838709677399E-2</v>
      </c>
      <c r="J24" s="20">
        <v>9.8289857837558697E-2</v>
      </c>
      <c r="K24" s="25">
        <v>2</v>
      </c>
      <c r="L24" s="25">
        <v>2</v>
      </c>
      <c r="M24" s="15" t="s">
        <v>24</v>
      </c>
    </row>
    <row r="25" spans="1:13" x14ac:dyDescent="0.25">
      <c r="A25" s="17" t="s">
        <v>52</v>
      </c>
      <c r="B25" s="18">
        <v>0.95192307692307698</v>
      </c>
      <c r="C25" s="15">
        <v>3</v>
      </c>
      <c r="D25" s="15">
        <v>184</v>
      </c>
      <c r="E25" s="15">
        <v>156</v>
      </c>
      <c r="F25" s="15">
        <v>2</v>
      </c>
      <c r="G25" s="20">
        <v>0.84782608695652195</v>
      </c>
      <c r="H25" s="20">
        <v>9.1531065088757496E-2</v>
      </c>
      <c r="I25" s="20">
        <v>3.2051282051282E-2</v>
      </c>
      <c r="J25" s="20">
        <v>8.7342097150616402E-2</v>
      </c>
      <c r="K25" s="25">
        <v>4</v>
      </c>
      <c r="L25" s="25">
        <v>4</v>
      </c>
      <c r="M25" s="15" t="s">
        <v>24</v>
      </c>
    </row>
    <row r="26" spans="1:13" x14ac:dyDescent="0.25">
      <c r="A26" s="17" t="s">
        <v>50</v>
      </c>
      <c r="B26" s="18">
        <v>0.96232876712328796</v>
      </c>
      <c r="C26" s="15">
        <v>3</v>
      </c>
      <c r="D26" s="15">
        <v>184</v>
      </c>
      <c r="E26" s="15">
        <v>146</v>
      </c>
      <c r="F26" s="15">
        <v>3</v>
      </c>
      <c r="G26" s="20">
        <v>0.79347826086956497</v>
      </c>
      <c r="H26" s="20">
        <v>7.2738787765059196E-2</v>
      </c>
      <c r="I26" s="20">
        <v>7.5342465753424695E-2</v>
      </c>
      <c r="J26" s="20">
        <v>7.0544780561848902E-2</v>
      </c>
      <c r="K26" s="25">
        <v>7</v>
      </c>
      <c r="L26" s="25">
        <v>7</v>
      </c>
      <c r="M26" s="15" t="s">
        <v>22</v>
      </c>
    </row>
    <row r="27" spans="1:13" x14ac:dyDescent="0.25">
      <c r="A27" s="17" t="s">
        <v>41</v>
      </c>
      <c r="B27" s="18">
        <v>1</v>
      </c>
      <c r="C27" s="15">
        <v>1</v>
      </c>
      <c r="D27" s="15">
        <v>184</v>
      </c>
      <c r="E27" s="15">
        <v>183</v>
      </c>
      <c r="F27" s="15">
        <v>1</v>
      </c>
      <c r="G27" s="20">
        <v>0.99456521739130399</v>
      </c>
      <c r="H27" s="20">
        <v>0</v>
      </c>
      <c r="I27" s="20">
        <v>0</v>
      </c>
      <c r="J27" s="20">
        <v>0</v>
      </c>
      <c r="K27" s="15" t="s">
        <v>59</v>
      </c>
      <c r="L27" s="15" t="s">
        <v>59</v>
      </c>
      <c r="M27" s="15" t="s">
        <v>12</v>
      </c>
    </row>
    <row r="28" spans="1:13" x14ac:dyDescent="0.25">
      <c r="A28" s="17" t="s">
        <v>42</v>
      </c>
      <c r="B28" s="18">
        <v>1</v>
      </c>
      <c r="C28" s="15">
        <v>1</v>
      </c>
      <c r="D28" s="15">
        <v>184</v>
      </c>
      <c r="E28" s="15">
        <v>181</v>
      </c>
      <c r="F28" s="15">
        <v>1</v>
      </c>
      <c r="G28" s="20">
        <v>0.98369565217391297</v>
      </c>
      <c r="H28" s="20">
        <v>0</v>
      </c>
      <c r="I28" s="20">
        <v>0</v>
      </c>
      <c r="J28" s="20">
        <v>0</v>
      </c>
      <c r="K28" s="25">
        <v>4</v>
      </c>
      <c r="L28" s="25">
        <v>4</v>
      </c>
      <c r="M28" s="15" t="s">
        <v>19</v>
      </c>
    </row>
    <row r="29" spans="1:13" x14ac:dyDescent="0.25">
      <c r="A29" t="s">
        <v>3</v>
      </c>
      <c r="B29" s="10">
        <v>0.73749179978117196</v>
      </c>
      <c r="C29" s="9">
        <v>6.8846153846153904</v>
      </c>
      <c r="D29" s="9">
        <v>184</v>
      </c>
      <c r="E29" s="9">
        <v>168.34615384615401</v>
      </c>
      <c r="F29" s="8">
        <v>4</v>
      </c>
      <c r="G29" s="10">
        <v>0.91492474916388</v>
      </c>
      <c r="H29" s="10">
        <v>0.374241723812621</v>
      </c>
      <c r="I29" s="10">
        <v>0.21800731798991299</v>
      </c>
      <c r="J29" s="10">
        <v>0.33343510113365998</v>
      </c>
      <c r="K29" s="25">
        <v>3.75</v>
      </c>
      <c r="L29" s="25">
        <v>3.75</v>
      </c>
      <c r="M29"/>
    </row>
    <row r="30" spans="1:13" x14ac:dyDescent="0.25">
      <c r="B30" s="10"/>
      <c r="C30" s="9"/>
      <c r="D30" s="9"/>
      <c r="E30" s="9"/>
      <c r="F30" s="8"/>
      <c r="G30" s="10"/>
      <c r="H30" s="10"/>
      <c r="I30" s="10"/>
      <c r="J30" s="10"/>
      <c r="K30" s="10"/>
      <c r="L30" s="10"/>
      <c r="M30"/>
    </row>
    <row r="31" spans="1:13" x14ac:dyDescent="0.25">
      <c r="A31" s="23" t="s">
        <v>57</v>
      </c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</row>
    <row r="32" spans="1:13" x14ac:dyDescent="0.25">
      <c r="A32" s="12" t="s">
        <v>28</v>
      </c>
      <c r="B32" s="2">
        <v>0.49450549450549502</v>
      </c>
      <c r="C32" s="3">
        <v>17</v>
      </c>
      <c r="D32" s="3">
        <v>183</v>
      </c>
      <c r="E32" s="3">
        <v>182</v>
      </c>
      <c r="F32" s="3">
        <v>8</v>
      </c>
      <c r="G32" s="2">
        <v>0.99453551912568305</v>
      </c>
      <c r="H32" s="2">
        <v>0.69393793020166705</v>
      </c>
      <c r="I32" s="2">
        <v>0.46703296703296698</v>
      </c>
      <c r="J32" s="2">
        <v>0.66183286933440599</v>
      </c>
      <c r="K32" s="2"/>
      <c r="M32" s="15" t="s">
        <v>11</v>
      </c>
    </row>
    <row r="33" spans="1:13" x14ac:dyDescent="0.25">
      <c r="A33" s="12" t="s">
        <v>29</v>
      </c>
      <c r="B33" s="2">
        <v>0.63636363636363602</v>
      </c>
      <c r="C33" s="3">
        <v>8</v>
      </c>
      <c r="D33" s="3">
        <v>183</v>
      </c>
      <c r="E33" s="3">
        <v>176</v>
      </c>
      <c r="F33" s="3">
        <v>5</v>
      </c>
      <c r="G33" s="2">
        <v>0.96174863387978105</v>
      </c>
      <c r="H33" s="2">
        <v>0.54550297004132198</v>
      </c>
      <c r="I33" s="2">
        <v>0.25</v>
      </c>
      <c r="J33" s="2">
        <v>0.50404924643217996</v>
      </c>
      <c r="K33" s="2"/>
      <c r="M33" s="15" t="s">
        <v>12</v>
      </c>
    </row>
    <row r="34" spans="1:13" x14ac:dyDescent="0.25">
      <c r="A34" s="12" t="s">
        <v>30</v>
      </c>
      <c r="B34" s="2">
        <v>0.63812154696132595</v>
      </c>
      <c r="C34" s="3">
        <v>9</v>
      </c>
      <c r="D34" s="3">
        <v>183</v>
      </c>
      <c r="E34" s="3">
        <v>181</v>
      </c>
      <c r="F34" s="3">
        <v>5</v>
      </c>
      <c r="G34" s="2">
        <v>0.989071038251366</v>
      </c>
      <c r="H34" s="2">
        <v>0.54320686181740496</v>
      </c>
      <c r="I34" s="2">
        <v>0.27071823204419898</v>
      </c>
      <c r="J34" s="2">
        <v>0.50151152172083802</v>
      </c>
      <c r="K34" s="2"/>
      <c r="M34" s="15" t="s">
        <v>13</v>
      </c>
    </row>
    <row r="35" spans="1:13" x14ac:dyDescent="0.25">
      <c r="A35" s="12" t="s">
        <v>54</v>
      </c>
      <c r="B35" s="2">
        <v>0.64044943820224698</v>
      </c>
      <c r="C35" s="3">
        <v>8</v>
      </c>
      <c r="D35" s="3">
        <v>183</v>
      </c>
      <c r="E35" s="3">
        <v>178</v>
      </c>
      <c r="F35" s="3">
        <v>5</v>
      </c>
      <c r="G35" s="2">
        <v>0.97267759562841505</v>
      </c>
      <c r="H35" s="2">
        <v>0.54139313218027996</v>
      </c>
      <c r="I35" s="2">
        <v>0.24719101123595499</v>
      </c>
      <c r="J35" s="2">
        <v>0.50038949923206399</v>
      </c>
      <c r="K35" s="2"/>
      <c r="M35" s="15" t="s">
        <v>12</v>
      </c>
    </row>
    <row r="36" spans="1:13" x14ac:dyDescent="0.25">
      <c r="A36" s="12" t="s">
        <v>31</v>
      </c>
      <c r="B36" s="2">
        <v>0.54878048780487798</v>
      </c>
      <c r="C36" s="3">
        <v>7</v>
      </c>
      <c r="D36" s="3">
        <v>183</v>
      </c>
      <c r="E36" s="3">
        <v>164</v>
      </c>
      <c r="F36" s="3">
        <v>5</v>
      </c>
      <c r="G36" s="2">
        <v>0.89617486338797803</v>
      </c>
      <c r="H36" s="2">
        <v>0.53812834622248695</v>
      </c>
      <c r="I36" s="2">
        <v>0.396341463414634</v>
      </c>
      <c r="J36" s="2">
        <v>0.44094545996165901</v>
      </c>
      <c r="K36" s="2"/>
      <c r="M36" s="15" t="s">
        <v>12</v>
      </c>
    </row>
    <row r="37" spans="1:13" x14ac:dyDescent="0.25">
      <c r="A37" s="12" t="s">
        <v>32</v>
      </c>
      <c r="B37" s="2">
        <v>0.59322033898305104</v>
      </c>
      <c r="C37" s="3">
        <v>4</v>
      </c>
      <c r="D37" s="3">
        <v>183</v>
      </c>
      <c r="E37" s="3">
        <v>177</v>
      </c>
      <c r="F37" s="3">
        <v>3</v>
      </c>
      <c r="G37" s="2">
        <v>0.96721311475409799</v>
      </c>
      <c r="H37" s="2">
        <v>0.48715247853426502</v>
      </c>
      <c r="I37" s="2">
        <v>0.225988700564972</v>
      </c>
      <c r="J37" s="2">
        <v>0.37387130175161098</v>
      </c>
      <c r="K37" s="2"/>
      <c r="M37" s="15" t="s">
        <v>16</v>
      </c>
    </row>
    <row r="38" spans="1:13" x14ac:dyDescent="0.25">
      <c r="A38" s="12" t="s">
        <v>33</v>
      </c>
      <c r="B38" s="2">
        <v>0.74309392265193397</v>
      </c>
      <c r="C38" s="3">
        <v>13</v>
      </c>
      <c r="D38" s="3">
        <v>183</v>
      </c>
      <c r="E38" s="3">
        <v>181</v>
      </c>
      <c r="F38" s="3">
        <v>7</v>
      </c>
      <c r="G38" s="2">
        <v>0.989071038251366</v>
      </c>
      <c r="H38" s="2">
        <v>0.41906535209547902</v>
      </c>
      <c r="I38" s="2">
        <v>0.22099447513812201</v>
      </c>
      <c r="J38" s="2">
        <v>0.38719976036034198</v>
      </c>
      <c r="K38" s="2"/>
      <c r="M38" s="15" t="s">
        <v>17</v>
      </c>
    </row>
    <row r="39" spans="1:13" x14ac:dyDescent="0.25">
      <c r="A39" s="12" t="s">
        <v>34</v>
      </c>
      <c r="B39" s="2">
        <v>0.74316939890710398</v>
      </c>
      <c r="C39" s="3">
        <v>4</v>
      </c>
      <c r="D39" s="3">
        <v>183</v>
      </c>
      <c r="E39" s="3">
        <v>183</v>
      </c>
      <c r="F39" s="3">
        <v>3</v>
      </c>
      <c r="G39" s="2">
        <v>1</v>
      </c>
      <c r="H39" s="2">
        <v>0.38448445758308702</v>
      </c>
      <c r="I39" s="2">
        <v>8.7431693989070997E-2</v>
      </c>
      <c r="J39" s="2">
        <v>0.314653534936218</v>
      </c>
      <c r="K39" s="2"/>
      <c r="M39" s="15" t="s">
        <v>12</v>
      </c>
    </row>
    <row r="40" spans="1:13" x14ac:dyDescent="0.25">
      <c r="A40" s="12" t="s">
        <v>35</v>
      </c>
      <c r="B40" s="2">
        <v>0.78453038674033104</v>
      </c>
      <c r="C40" s="3">
        <v>7</v>
      </c>
      <c r="D40" s="3">
        <v>183</v>
      </c>
      <c r="E40" s="3">
        <v>181</v>
      </c>
      <c r="F40" s="3">
        <v>5</v>
      </c>
      <c r="G40" s="2">
        <v>0.989071038251366</v>
      </c>
      <c r="H40" s="2">
        <v>0.36786117639876698</v>
      </c>
      <c r="I40" s="2">
        <v>0.18232044198895</v>
      </c>
      <c r="J40" s="2">
        <v>0.347211915554759</v>
      </c>
      <c r="K40" s="2"/>
      <c r="M40" s="15" t="s">
        <v>12</v>
      </c>
    </row>
    <row r="41" spans="1:13" x14ac:dyDescent="0.25">
      <c r="A41" s="12" t="s">
        <v>36</v>
      </c>
      <c r="B41" s="2">
        <v>0.83615819209039499</v>
      </c>
      <c r="C41" s="3">
        <v>6</v>
      </c>
      <c r="D41" s="3">
        <v>183</v>
      </c>
      <c r="E41" s="3">
        <v>177</v>
      </c>
      <c r="F41" s="3">
        <v>4</v>
      </c>
      <c r="G41" s="2">
        <v>0.96721311475409799</v>
      </c>
      <c r="H41" s="2">
        <v>0.27828848670560802</v>
      </c>
      <c r="I41" s="2">
        <v>0.101694915254237</v>
      </c>
      <c r="J41" s="2">
        <v>0.246748877651813</v>
      </c>
      <c r="K41" s="2"/>
      <c r="M41" s="15" t="s">
        <v>20</v>
      </c>
    </row>
    <row r="42" spans="1:13" x14ac:dyDescent="0.25">
      <c r="A42" s="12" t="s">
        <v>37</v>
      </c>
      <c r="B42" s="2">
        <v>0.87362637362637396</v>
      </c>
      <c r="C42" s="3">
        <v>3</v>
      </c>
      <c r="D42" s="3">
        <v>183</v>
      </c>
      <c r="E42" s="3">
        <v>182</v>
      </c>
      <c r="F42" s="3">
        <v>2</v>
      </c>
      <c r="G42" s="2">
        <v>0.99453551912568305</v>
      </c>
      <c r="H42" s="2">
        <v>0.22080666586161099</v>
      </c>
      <c r="I42" s="2">
        <v>0.18681318681318701</v>
      </c>
      <c r="J42" s="2">
        <v>0.19642887401715001</v>
      </c>
      <c r="K42" s="2"/>
      <c r="M42" s="15" t="s">
        <v>15</v>
      </c>
    </row>
    <row r="43" spans="1:13" x14ac:dyDescent="0.25">
      <c r="A43" s="12" t="s">
        <v>38</v>
      </c>
      <c r="B43" s="2">
        <v>0.87704918032786905</v>
      </c>
      <c r="C43" s="3">
        <v>3</v>
      </c>
      <c r="D43" s="3">
        <v>183</v>
      </c>
      <c r="E43" s="3">
        <v>183</v>
      </c>
      <c r="F43" s="3">
        <v>2</v>
      </c>
      <c r="G43" s="2">
        <v>1</v>
      </c>
      <c r="H43" s="2">
        <v>0.21566783122816499</v>
      </c>
      <c r="I43" s="2">
        <v>0.191256830601093</v>
      </c>
      <c r="J43" s="2">
        <v>0.19241152451483501</v>
      </c>
      <c r="K43" s="2"/>
      <c r="M43" s="15" t="s">
        <v>15</v>
      </c>
    </row>
    <row r="44" spans="1:13" x14ac:dyDescent="0.25">
      <c r="A44" s="12" t="s">
        <v>39</v>
      </c>
      <c r="B44" s="2">
        <v>0.89655172413793105</v>
      </c>
      <c r="C44" s="3">
        <v>3</v>
      </c>
      <c r="D44" s="3">
        <v>183</v>
      </c>
      <c r="E44" s="3">
        <v>174</v>
      </c>
      <c r="F44" s="3">
        <v>2</v>
      </c>
      <c r="G44" s="2">
        <v>0.95081967213114704</v>
      </c>
      <c r="H44" s="2">
        <v>0.185493460166468</v>
      </c>
      <c r="I44" s="2">
        <v>1.1494252873563199E-2</v>
      </c>
      <c r="J44" s="2">
        <v>0.168289548284204</v>
      </c>
      <c r="K44" s="2"/>
      <c r="M44" s="15" t="s">
        <v>14</v>
      </c>
    </row>
    <row r="45" spans="1:13" x14ac:dyDescent="0.25">
      <c r="A45" s="12" t="s">
        <v>40</v>
      </c>
      <c r="B45" s="2">
        <v>0.92265193370165699</v>
      </c>
      <c r="C45" s="3">
        <v>2</v>
      </c>
      <c r="D45" s="3">
        <v>183</v>
      </c>
      <c r="E45" s="3">
        <v>181</v>
      </c>
      <c r="F45" s="3">
        <v>2</v>
      </c>
      <c r="G45" s="2">
        <v>0.989071038251366</v>
      </c>
      <c r="H45" s="2">
        <v>0.14273068587650001</v>
      </c>
      <c r="I45" s="2">
        <v>0</v>
      </c>
      <c r="J45" s="2">
        <v>0.132544661531112</v>
      </c>
      <c r="K45" s="2"/>
      <c r="M45" s="15" t="s">
        <v>18</v>
      </c>
    </row>
    <row r="46" spans="1:13" x14ac:dyDescent="0.25">
      <c r="A46" s="12" t="s">
        <v>41</v>
      </c>
      <c r="B46" s="2">
        <v>1</v>
      </c>
      <c r="C46" s="3">
        <v>1</v>
      </c>
      <c r="D46" s="3">
        <v>183</v>
      </c>
      <c r="E46" s="3">
        <v>182</v>
      </c>
      <c r="F46" s="3">
        <v>1</v>
      </c>
      <c r="G46" s="2">
        <v>0.99453551912568305</v>
      </c>
      <c r="H46" s="2">
        <v>0</v>
      </c>
      <c r="I46" s="2">
        <v>0</v>
      </c>
      <c r="J46" s="2">
        <v>0</v>
      </c>
      <c r="K46" s="2"/>
      <c r="M46" s="15" t="s">
        <v>12</v>
      </c>
    </row>
    <row r="47" spans="1:13" x14ac:dyDescent="0.25">
      <c r="A47" s="12" t="s">
        <v>42</v>
      </c>
      <c r="B47" s="2">
        <v>1</v>
      </c>
      <c r="C47" s="3">
        <v>1</v>
      </c>
      <c r="D47" s="3">
        <v>183</v>
      </c>
      <c r="E47" s="3">
        <v>181</v>
      </c>
      <c r="F47" s="3">
        <v>1</v>
      </c>
      <c r="G47" s="2">
        <v>0.989071038251366</v>
      </c>
      <c r="H47" s="2">
        <v>0</v>
      </c>
      <c r="I47" s="2">
        <v>0</v>
      </c>
      <c r="J47" s="2">
        <v>0</v>
      </c>
      <c r="K47" s="2"/>
      <c r="M47" s="15" t="s">
        <v>19</v>
      </c>
    </row>
    <row r="48" spans="1:13" x14ac:dyDescent="0.25">
      <c r="A48" s="11" t="s">
        <v>3</v>
      </c>
      <c r="B48" s="4">
        <f t="shared" ref="B48:L48" si="0">AVERAGE(B32:B47)</f>
        <v>0.76426700343776421</v>
      </c>
      <c r="C48" s="5">
        <f t="shared" si="0"/>
        <v>6</v>
      </c>
      <c r="D48" s="5">
        <f t="shared" si="0"/>
        <v>183</v>
      </c>
      <c r="E48" s="5">
        <f t="shared" si="0"/>
        <v>178.9375</v>
      </c>
      <c r="F48" s="6">
        <f t="shared" si="0"/>
        <v>3.75</v>
      </c>
      <c r="G48" s="4">
        <f t="shared" si="0"/>
        <v>0.97780054644808734</v>
      </c>
      <c r="H48" s="4">
        <f t="shared" si="0"/>
        <v>0.34773248968206949</v>
      </c>
      <c r="I48" s="4">
        <f t="shared" si="0"/>
        <v>0.1774548856844344</v>
      </c>
      <c r="J48" s="4">
        <f>AVERAGE(J32:J47)</f>
        <v>0.31050553720519947</v>
      </c>
      <c r="K48" s="4"/>
    </row>
    <row r="49" spans="1:16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</row>
    <row r="50" spans="1:16" x14ac:dyDescent="0.25">
      <c r="A50" s="21" t="s">
        <v>53</v>
      </c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</row>
    <row r="51" spans="1:16" x14ac:dyDescent="0.25">
      <c r="A51" s="17" t="s">
        <v>45</v>
      </c>
      <c r="B51" s="18">
        <v>0.47635135135135098</v>
      </c>
      <c r="C51" s="19">
        <v>18</v>
      </c>
      <c r="D51" s="19">
        <v>158</v>
      </c>
      <c r="E51" s="19">
        <v>148</v>
      </c>
      <c r="F51" s="19">
        <v>8</v>
      </c>
      <c r="G51" s="20">
        <v>0.936708860759494</v>
      </c>
      <c r="H51" s="20">
        <v>0.61102994886778705</v>
      </c>
      <c r="I51" s="20">
        <v>0.31756756756756799</v>
      </c>
      <c r="J51" s="20">
        <v>0.53647925085294801</v>
      </c>
      <c r="K51" s="20"/>
      <c r="M51" s="15" t="s">
        <v>21</v>
      </c>
      <c r="O51" s="12"/>
      <c r="P51" s="15"/>
    </row>
    <row r="52" spans="1:16" x14ac:dyDescent="0.25">
      <c r="A52" s="17" t="s">
        <v>28</v>
      </c>
      <c r="B52" s="18">
        <v>0.57692307692307698</v>
      </c>
      <c r="C52" s="19">
        <v>14</v>
      </c>
      <c r="D52" s="19">
        <v>158</v>
      </c>
      <c r="E52" s="19">
        <v>156</v>
      </c>
      <c r="F52" s="19">
        <v>8</v>
      </c>
      <c r="G52" s="20">
        <v>0.987341772151899</v>
      </c>
      <c r="H52" s="20">
        <v>0.60289283366206403</v>
      </c>
      <c r="I52" s="20">
        <v>0.54487179487179505</v>
      </c>
      <c r="J52" s="20">
        <v>0.55901038662821401</v>
      </c>
      <c r="K52" s="20"/>
      <c r="M52" s="15" t="s">
        <v>11</v>
      </c>
      <c r="O52" s="12"/>
      <c r="P52" s="15"/>
    </row>
    <row r="53" spans="1:16" x14ac:dyDescent="0.25">
      <c r="A53" s="17" t="s">
        <v>44</v>
      </c>
      <c r="B53" s="18">
        <v>0.50335570469798696</v>
      </c>
      <c r="C53" s="19">
        <v>8</v>
      </c>
      <c r="D53" s="19">
        <v>158</v>
      </c>
      <c r="E53" s="19">
        <v>149</v>
      </c>
      <c r="F53" s="19">
        <v>4</v>
      </c>
      <c r="G53" s="20">
        <v>0.943037974683544</v>
      </c>
      <c r="H53" s="20">
        <v>0.60114409260844104</v>
      </c>
      <c r="I53" s="20">
        <v>0.322147651006711</v>
      </c>
      <c r="J53" s="20">
        <v>0.52487891171869305</v>
      </c>
      <c r="K53" s="20"/>
      <c r="M53" s="15" t="s">
        <v>25</v>
      </c>
      <c r="O53" s="12"/>
      <c r="P53" s="15"/>
    </row>
    <row r="54" spans="1:16" x14ac:dyDescent="0.25">
      <c r="A54" s="17" t="s">
        <v>47</v>
      </c>
      <c r="B54" s="18">
        <v>0.58917197452229297</v>
      </c>
      <c r="C54" s="19">
        <v>19</v>
      </c>
      <c r="D54" s="19">
        <v>158</v>
      </c>
      <c r="E54" s="19">
        <v>157</v>
      </c>
      <c r="F54" s="19">
        <v>10</v>
      </c>
      <c r="G54" s="20">
        <v>0.993670886075949</v>
      </c>
      <c r="H54" s="20">
        <v>0.59937522820398403</v>
      </c>
      <c r="I54" s="20">
        <v>0.38216560509554098</v>
      </c>
      <c r="J54" s="20">
        <v>0.56101697036502396</v>
      </c>
      <c r="K54" s="20"/>
      <c r="M54" s="15" t="s">
        <v>12</v>
      </c>
      <c r="O54" s="12"/>
      <c r="P54" s="15"/>
    </row>
    <row r="55" spans="1:16" x14ac:dyDescent="0.25">
      <c r="A55" s="17" t="s">
        <v>46</v>
      </c>
      <c r="B55" s="18">
        <v>0.58917197452229297</v>
      </c>
      <c r="C55" s="19">
        <v>8</v>
      </c>
      <c r="D55" s="19">
        <v>158</v>
      </c>
      <c r="E55" s="19">
        <v>157</v>
      </c>
      <c r="F55" s="19">
        <v>5</v>
      </c>
      <c r="G55" s="20">
        <v>0.993670886075949</v>
      </c>
      <c r="H55" s="20">
        <v>0.58237656700068996</v>
      </c>
      <c r="I55" s="20">
        <v>0.73248407643312097</v>
      </c>
      <c r="J55" s="20">
        <v>0.53137198566136201</v>
      </c>
      <c r="K55" s="20"/>
      <c r="M55" s="15" t="s">
        <v>12</v>
      </c>
      <c r="O55" s="12"/>
      <c r="P55" s="15"/>
    </row>
    <row r="56" spans="1:16" x14ac:dyDescent="0.25">
      <c r="A56" s="17" t="s">
        <v>43</v>
      </c>
      <c r="B56" s="18">
        <v>0.60596026490066202</v>
      </c>
      <c r="C56" s="19">
        <v>10</v>
      </c>
      <c r="D56" s="19">
        <v>158</v>
      </c>
      <c r="E56" s="19">
        <v>151</v>
      </c>
      <c r="F56" s="19">
        <v>4</v>
      </c>
      <c r="G56" s="20">
        <v>0.955696202531646</v>
      </c>
      <c r="H56" s="20">
        <v>0.580917503618262</v>
      </c>
      <c r="I56" s="20">
        <v>0.42384105960264901</v>
      </c>
      <c r="J56" s="20">
        <v>0.54102143016459503</v>
      </c>
      <c r="K56" s="20"/>
      <c r="M56" s="15" t="s">
        <v>23</v>
      </c>
      <c r="O56" s="12"/>
      <c r="P56" s="15"/>
    </row>
    <row r="57" spans="1:16" x14ac:dyDescent="0.25">
      <c r="A57" s="17" t="s">
        <v>32</v>
      </c>
      <c r="B57" s="18">
        <v>0.52317880794701999</v>
      </c>
      <c r="C57" s="19">
        <v>4</v>
      </c>
      <c r="D57" s="19">
        <v>158</v>
      </c>
      <c r="E57" s="19">
        <v>151</v>
      </c>
      <c r="F57" s="19">
        <v>3</v>
      </c>
      <c r="G57" s="20">
        <v>0.955696202531646</v>
      </c>
      <c r="H57" s="20">
        <v>0.50515328275075699</v>
      </c>
      <c r="I57" s="20">
        <v>0.26490066225165598</v>
      </c>
      <c r="J57" s="20">
        <v>0.38407986606268801</v>
      </c>
      <c r="K57" s="20"/>
      <c r="M57" s="15" t="s">
        <v>16</v>
      </c>
      <c r="O57" s="12"/>
      <c r="P57" s="15"/>
    </row>
    <row r="58" spans="1:16" x14ac:dyDescent="0.25">
      <c r="A58" s="17" t="s">
        <v>31</v>
      </c>
      <c r="B58" s="18">
        <v>0.61643835616438403</v>
      </c>
      <c r="C58" s="19">
        <v>7</v>
      </c>
      <c r="D58" s="19">
        <v>158</v>
      </c>
      <c r="E58" s="19">
        <v>146</v>
      </c>
      <c r="F58" s="19">
        <v>5</v>
      </c>
      <c r="G58" s="20">
        <v>0.924050632911392</v>
      </c>
      <c r="H58" s="20">
        <v>0.49519140551698199</v>
      </c>
      <c r="I58" s="20">
        <v>0.44520547945205502</v>
      </c>
      <c r="J58" s="20">
        <v>0.40023858536475898</v>
      </c>
      <c r="K58" s="20"/>
      <c r="M58" s="15" t="s">
        <v>12</v>
      </c>
      <c r="O58" s="12"/>
      <c r="P58" s="15"/>
    </row>
    <row r="59" spans="1:16" x14ac:dyDescent="0.25">
      <c r="A59" s="17" t="s">
        <v>49</v>
      </c>
      <c r="B59" s="18">
        <v>0.66558441558441594</v>
      </c>
      <c r="C59" s="19">
        <v>8</v>
      </c>
      <c r="D59" s="19">
        <v>158</v>
      </c>
      <c r="E59" s="19">
        <v>154</v>
      </c>
      <c r="F59" s="19">
        <v>4</v>
      </c>
      <c r="G59" s="20">
        <v>0.974683544303797</v>
      </c>
      <c r="H59" s="20">
        <v>0.47567043346264098</v>
      </c>
      <c r="I59" s="20">
        <v>0.32467532467532501</v>
      </c>
      <c r="J59" s="20">
        <v>0.40336806183069601</v>
      </c>
      <c r="K59" s="20"/>
      <c r="M59" s="15" t="s">
        <v>27</v>
      </c>
      <c r="O59" s="12"/>
      <c r="P59" s="15"/>
    </row>
    <row r="60" spans="1:16" x14ac:dyDescent="0.25">
      <c r="A60" s="17" t="s">
        <v>48</v>
      </c>
      <c r="B60" s="18">
        <v>0.65942028985507295</v>
      </c>
      <c r="C60" s="19">
        <v>3</v>
      </c>
      <c r="D60" s="19">
        <v>158</v>
      </c>
      <c r="E60" s="19">
        <v>138</v>
      </c>
      <c r="F60" s="19">
        <v>2</v>
      </c>
      <c r="G60" s="20">
        <v>0.873417721518987</v>
      </c>
      <c r="H60" s="20">
        <v>0.44917034236504899</v>
      </c>
      <c r="I60" s="20">
        <v>0.202898550724638</v>
      </c>
      <c r="J60" s="20">
        <v>0.348293344134881</v>
      </c>
      <c r="K60" s="20"/>
      <c r="M60" s="15" t="s">
        <v>26</v>
      </c>
      <c r="O60" s="12"/>
      <c r="P60" s="15"/>
    </row>
    <row r="61" spans="1:16" x14ac:dyDescent="0.25">
      <c r="A61" s="17" t="s">
        <v>30</v>
      </c>
      <c r="B61" s="18">
        <v>0.74193548387096797</v>
      </c>
      <c r="C61" s="19">
        <v>7</v>
      </c>
      <c r="D61" s="19">
        <v>158</v>
      </c>
      <c r="E61" s="19">
        <v>155</v>
      </c>
      <c r="F61" s="19">
        <v>4</v>
      </c>
      <c r="G61" s="20">
        <v>0.981012658227848</v>
      </c>
      <c r="H61" s="20">
        <v>0.40896982310093699</v>
      </c>
      <c r="I61" s="20">
        <v>0.309677419354839</v>
      </c>
      <c r="J61" s="20">
        <v>0.36408083822674298</v>
      </c>
      <c r="K61" s="20"/>
      <c r="M61" s="15" t="s">
        <v>13</v>
      </c>
      <c r="O61" s="12"/>
      <c r="P61" s="15"/>
    </row>
    <row r="62" spans="1:16" x14ac:dyDescent="0.25">
      <c r="A62" s="17" t="s">
        <v>29</v>
      </c>
      <c r="B62" s="18">
        <v>0.74666666666666703</v>
      </c>
      <c r="C62" s="19">
        <v>7</v>
      </c>
      <c r="D62" s="19">
        <v>158</v>
      </c>
      <c r="E62" s="19">
        <v>150</v>
      </c>
      <c r="F62" s="19">
        <v>4</v>
      </c>
      <c r="G62" s="20">
        <v>0.949367088607595</v>
      </c>
      <c r="H62" s="20">
        <v>0.40433333333333299</v>
      </c>
      <c r="I62" s="20">
        <v>0.293333333333333</v>
      </c>
      <c r="J62" s="20">
        <v>0.36155765111111099</v>
      </c>
      <c r="K62" s="20"/>
      <c r="M62" s="15" t="s">
        <v>12</v>
      </c>
      <c r="O62" s="12"/>
      <c r="P62" s="15"/>
    </row>
    <row r="63" spans="1:16" x14ac:dyDescent="0.25">
      <c r="A63" s="17" t="s">
        <v>54</v>
      </c>
      <c r="B63" s="18">
        <v>0.75</v>
      </c>
      <c r="C63" s="19">
        <v>7</v>
      </c>
      <c r="D63" s="19">
        <v>158</v>
      </c>
      <c r="E63" s="19">
        <v>152</v>
      </c>
      <c r="F63" s="19">
        <v>4</v>
      </c>
      <c r="G63" s="20">
        <v>0.962025316455696</v>
      </c>
      <c r="H63" s="20">
        <v>0.40034193213296398</v>
      </c>
      <c r="I63" s="20">
        <v>0.28947368421052599</v>
      </c>
      <c r="J63" s="20">
        <v>0.35831965605862998</v>
      </c>
      <c r="K63" s="20"/>
      <c r="M63" s="15" t="s">
        <v>12</v>
      </c>
      <c r="O63" s="12"/>
      <c r="P63" s="15"/>
    </row>
    <row r="64" spans="1:16" x14ac:dyDescent="0.25">
      <c r="A64" s="17" t="s">
        <v>33</v>
      </c>
      <c r="B64" s="18">
        <v>0.80573248407643305</v>
      </c>
      <c r="C64" s="19">
        <v>11</v>
      </c>
      <c r="D64" s="19">
        <v>158</v>
      </c>
      <c r="E64" s="19">
        <v>157</v>
      </c>
      <c r="F64" s="19">
        <v>7</v>
      </c>
      <c r="G64" s="20">
        <v>0.993670886075949</v>
      </c>
      <c r="H64" s="20">
        <v>0.33348208852286099</v>
      </c>
      <c r="I64" s="20">
        <v>0.25477707006369399</v>
      </c>
      <c r="J64" s="20">
        <v>0.31094312905680599</v>
      </c>
      <c r="K64" s="20"/>
      <c r="M64" s="15" t="s">
        <v>17</v>
      </c>
      <c r="O64" s="12"/>
      <c r="P64" s="15"/>
    </row>
    <row r="65" spans="1:16" x14ac:dyDescent="0.25">
      <c r="A65" s="17" t="s">
        <v>37</v>
      </c>
      <c r="B65" s="18">
        <v>0.85256410256410298</v>
      </c>
      <c r="C65" s="19">
        <v>3</v>
      </c>
      <c r="D65" s="19">
        <v>158</v>
      </c>
      <c r="E65" s="19">
        <v>156</v>
      </c>
      <c r="F65" s="19">
        <v>2</v>
      </c>
      <c r="G65" s="20">
        <v>0.987341772151899</v>
      </c>
      <c r="H65" s="20">
        <v>0.25139710716633801</v>
      </c>
      <c r="I65" s="20">
        <v>0.21794871794871801</v>
      </c>
      <c r="J65" s="20">
        <v>0.21979685442053601</v>
      </c>
      <c r="K65" s="20"/>
      <c r="M65" s="15" t="s">
        <v>15</v>
      </c>
      <c r="O65" s="12"/>
      <c r="P65" s="15"/>
    </row>
    <row r="66" spans="1:16" x14ac:dyDescent="0.25">
      <c r="A66" s="17" t="s">
        <v>38</v>
      </c>
      <c r="B66" s="18">
        <v>0.85668789808917201</v>
      </c>
      <c r="C66" s="19">
        <v>3</v>
      </c>
      <c r="D66" s="19">
        <v>158</v>
      </c>
      <c r="E66" s="19">
        <v>157</v>
      </c>
      <c r="F66" s="19">
        <v>2</v>
      </c>
      <c r="G66" s="20">
        <v>0.993670886075949</v>
      </c>
      <c r="H66" s="20">
        <v>0.245547486713457</v>
      </c>
      <c r="I66" s="20">
        <v>0.22292993630573199</v>
      </c>
      <c r="J66" s="20">
        <v>0.215400702597809</v>
      </c>
      <c r="K66" s="20"/>
      <c r="M66" s="15" t="s">
        <v>15</v>
      </c>
      <c r="O66" s="12"/>
      <c r="P66" s="15"/>
    </row>
    <row r="67" spans="1:16" x14ac:dyDescent="0.25">
      <c r="A67" s="17" t="s">
        <v>34</v>
      </c>
      <c r="B67" s="18">
        <v>0.86624203821656098</v>
      </c>
      <c r="C67" s="19">
        <v>4</v>
      </c>
      <c r="D67" s="19">
        <v>158</v>
      </c>
      <c r="E67" s="19">
        <v>157</v>
      </c>
      <c r="F67" s="19">
        <v>3</v>
      </c>
      <c r="G67" s="20">
        <v>0.993670886075949</v>
      </c>
      <c r="H67" s="20">
        <v>0.233356322771715</v>
      </c>
      <c r="I67" s="20">
        <v>0.101910828025478</v>
      </c>
      <c r="J67" s="20">
        <v>0.208940183324511</v>
      </c>
      <c r="K67" s="20"/>
      <c r="M67" s="15" t="s">
        <v>12</v>
      </c>
      <c r="O67" s="12"/>
      <c r="P67" s="15"/>
    </row>
    <row r="68" spans="1:16" x14ac:dyDescent="0.25">
      <c r="A68" s="17" t="s">
        <v>35</v>
      </c>
      <c r="B68" s="18">
        <v>0.87741935483871003</v>
      </c>
      <c r="C68" s="19">
        <v>5</v>
      </c>
      <c r="D68" s="19">
        <v>158</v>
      </c>
      <c r="E68" s="19">
        <v>155</v>
      </c>
      <c r="F68" s="19">
        <v>4</v>
      </c>
      <c r="G68" s="20">
        <v>0.981012658227848</v>
      </c>
      <c r="H68" s="20">
        <v>0.21733610822060301</v>
      </c>
      <c r="I68" s="20">
        <v>0.21290322580645199</v>
      </c>
      <c r="J68" s="20">
        <v>0.19762752574115799</v>
      </c>
      <c r="K68" s="20"/>
      <c r="M68" s="15" t="s">
        <v>12</v>
      </c>
      <c r="O68" s="12"/>
      <c r="P68" s="15"/>
    </row>
    <row r="69" spans="1:16" x14ac:dyDescent="0.25">
      <c r="A69" s="17" t="s">
        <v>36</v>
      </c>
      <c r="B69" s="18">
        <v>0.920382165605096</v>
      </c>
      <c r="C69" s="19">
        <v>5</v>
      </c>
      <c r="D69" s="19">
        <v>158</v>
      </c>
      <c r="E69" s="19">
        <v>157</v>
      </c>
      <c r="F69" s="19">
        <v>3</v>
      </c>
      <c r="G69" s="20">
        <v>0.993670886075949</v>
      </c>
      <c r="H69" s="20">
        <v>0.14826159276238399</v>
      </c>
      <c r="I69" s="20">
        <v>9.5541401273885398E-2</v>
      </c>
      <c r="J69" s="20">
        <v>0.14040736364703499</v>
      </c>
      <c r="K69" s="20"/>
      <c r="M69" s="15" t="s">
        <v>20</v>
      </c>
      <c r="O69" s="12"/>
      <c r="P69" s="15"/>
    </row>
    <row r="70" spans="1:16" x14ac:dyDescent="0.25">
      <c r="A70" s="17" t="s">
        <v>40</v>
      </c>
      <c r="B70" s="18">
        <v>0.94193548387096804</v>
      </c>
      <c r="C70" s="19">
        <v>2</v>
      </c>
      <c r="D70" s="19">
        <v>158</v>
      </c>
      <c r="E70" s="19">
        <v>155</v>
      </c>
      <c r="F70" s="19">
        <v>2</v>
      </c>
      <c r="G70" s="20">
        <v>0.981012658227848</v>
      </c>
      <c r="H70" s="20">
        <v>0.109386056191467</v>
      </c>
      <c r="I70" s="20">
        <v>0</v>
      </c>
      <c r="J70" s="20">
        <v>0.103403401546906</v>
      </c>
      <c r="K70" s="20"/>
      <c r="M70" s="15" t="s">
        <v>18</v>
      </c>
      <c r="O70" s="12"/>
      <c r="P70" s="15"/>
    </row>
    <row r="71" spans="1:16" x14ac:dyDescent="0.25">
      <c r="A71" s="17" t="s">
        <v>51</v>
      </c>
      <c r="B71" s="18">
        <v>0.945161290322581</v>
      </c>
      <c r="C71" s="19">
        <v>3</v>
      </c>
      <c r="D71" s="19">
        <v>158</v>
      </c>
      <c r="E71" s="19">
        <v>155</v>
      </c>
      <c r="F71" s="19">
        <v>2</v>
      </c>
      <c r="G71" s="20">
        <v>0.981012658227848</v>
      </c>
      <c r="H71" s="20">
        <v>0.10366285119667</v>
      </c>
      <c r="I71" s="20">
        <v>1.9354838709677399E-2</v>
      </c>
      <c r="J71" s="20">
        <v>9.8289857837558697E-2</v>
      </c>
      <c r="K71" s="20"/>
      <c r="M71" s="15" t="s">
        <v>24</v>
      </c>
      <c r="O71" s="12"/>
      <c r="P71" s="15"/>
    </row>
    <row r="72" spans="1:16" x14ac:dyDescent="0.25">
      <c r="A72" s="17" t="s">
        <v>52</v>
      </c>
      <c r="B72" s="18">
        <v>0.95192307692307698</v>
      </c>
      <c r="C72" s="19">
        <v>3</v>
      </c>
      <c r="D72" s="19">
        <v>158</v>
      </c>
      <c r="E72" s="19">
        <v>156</v>
      </c>
      <c r="F72" s="19">
        <v>2</v>
      </c>
      <c r="G72" s="20">
        <v>0.987341772151899</v>
      </c>
      <c r="H72" s="20">
        <v>9.1531065088757496E-2</v>
      </c>
      <c r="I72" s="20">
        <v>3.2051282051282E-2</v>
      </c>
      <c r="J72" s="20">
        <v>8.7342097150616402E-2</v>
      </c>
      <c r="K72" s="20"/>
      <c r="M72" s="15" t="s">
        <v>24</v>
      </c>
      <c r="O72" s="12"/>
      <c r="P72" s="15"/>
    </row>
    <row r="73" spans="1:16" x14ac:dyDescent="0.25">
      <c r="A73" s="17" t="s">
        <v>50</v>
      </c>
      <c r="B73" s="18">
        <v>0.96232876712328796</v>
      </c>
      <c r="C73" s="19">
        <v>3</v>
      </c>
      <c r="D73" s="19">
        <v>158</v>
      </c>
      <c r="E73" s="19">
        <v>146</v>
      </c>
      <c r="F73" s="19">
        <v>3</v>
      </c>
      <c r="G73" s="20">
        <v>0.924050632911392</v>
      </c>
      <c r="H73" s="20">
        <v>7.2738787765059196E-2</v>
      </c>
      <c r="I73" s="20">
        <v>7.5342465753424695E-2</v>
      </c>
      <c r="J73" s="20">
        <v>7.0544780561848902E-2</v>
      </c>
      <c r="K73" s="20"/>
      <c r="M73" s="15" t="s">
        <v>22</v>
      </c>
      <c r="O73" s="12"/>
      <c r="P73" s="15"/>
    </row>
    <row r="74" spans="1:16" x14ac:dyDescent="0.25">
      <c r="A74" s="17" t="s">
        <v>39</v>
      </c>
      <c r="B74" s="18">
        <v>1</v>
      </c>
      <c r="C74" s="19">
        <v>1</v>
      </c>
      <c r="D74" s="19">
        <v>158</v>
      </c>
      <c r="E74" s="19">
        <v>152</v>
      </c>
      <c r="F74" s="19">
        <v>1</v>
      </c>
      <c r="G74" s="20">
        <v>0.962025316455696</v>
      </c>
      <c r="H74" s="20">
        <v>0</v>
      </c>
      <c r="I74" s="20">
        <v>0</v>
      </c>
      <c r="J74" s="20">
        <v>0</v>
      </c>
      <c r="K74" s="20"/>
      <c r="M74" s="15" t="s">
        <v>14</v>
      </c>
      <c r="O74" s="12"/>
      <c r="P74" s="15"/>
    </row>
    <row r="75" spans="1:16" x14ac:dyDescent="0.25">
      <c r="A75" s="17" t="s">
        <v>42</v>
      </c>
      <c r="B75" s="18">
        <v>1</v>
      </c>
      <c r="C75" s="19">
        <v>1</v>
      </c>
      <c r="D75" s="19">
        <v>158</v>
      </c>
      <c r="E75" s="19">
        <v>155</v>
      </c>
      <c r="F75" s="19">
        <v>1</v>
      </c>
      <c r="G75" s="20">
        <v>0.981012658227848</v>
      </c>
      <c r="H75" s="20">
        <v>0</v>
      </c>
      <c r="I75" s="20">
        <v>0</v>
      </c>
      <c r="J75" s="20">
        <v>0</v>
      </c>
      <c r="K75" s="20"/>
      <c r="M75" s="15" t="s">
        <v>19</v>
      </c>
      <c r="O75" s="12"/>
      <c r="P75" s="15"/>
    </row>
    <row r="76" spans="1:16" x14ac:dyDescent="0.25">
      <c r="A76" s="17" t="s">
        <v>41</v>
      </c>
      <c r="B76" s="18">
        <v>1</v>
      </c>
      <c r="C76" s="19">
        <v>1</v>
      </c>
      <c r="D76" s="19">
        <v>158</v>
      </c>
      <c r="E76" s="19">
        <v>157</v>
      </c>
      <c r="F76" s="19">
        <v>1</v>
      </c>
      <c r="G76" s="20">
        <v>0.993670886075949</v>
      </c>
      <c r="H76" s="20">
        <v>0</v>
      </c>
      <c r="I76" s="20">
        <v>0</v>
      </c>
      <c r="J76" s="20">
        <v>0</v>
      </c>
      <c r="K76" s="20"/>
      <c r="M76" s="15" t="s">
        <v>12</v>
      </c>
      <c r="O76" s="12"/>
      <c r="P76" s="15"/>
    </row>
    <row r="77" spans="1:16" x14ac:dyDescent="0.25">
      <c r="A77" s="16" t="s">
        <v>3</v>
      </c>
      <c r="B77" s="10">
        <f>AVERAGE(B51:B76)</f>
        <v>0.7701744241783145</v>
      </c>
      <c r="C77" s="9">
        <f t="shared" ref="C77:L77" si="1">AVERAGE(C51:C76)</f>
        <v>6.3461538461538458</v>
      </c>
      <c r="D77" s="9">
        <f t="shared" si="1"/>
        <v>158</v>
      </c>
      <c r="E77" s="9">
        <f t="shared" si="1"/>
        <v>153.03846153846155</v>
      </c>
      <c r="F77" s="8">
        <f t="shared" si="1"/>
        <v>3.7692307692307692</v>
      </c>
      <c r="G77" s="10">
        <f t="shared" si="1"/>
        <v>0.96859785783836405</v>
      </c>
      <c r="H77" s="10">
        <f t="shared" si="1"/>
        <v>0.32781793050089242</v>
      </c>
      <c r="I77" s="10">
        <f t="shared" si="1"/>
        <v>0.2340769990199269</v>
      </c>
      <c r="J77" s="10">
        <f>AVERAGE(J51:J76)</f>
        <v>0.28947741669481258</v>
      </c>
      <c r="K77" s="10"/>
    </row>
    <row r="79" spans="1:16" x14ac:dyDescent="0.25">
      <c r="A79" s="21" t="s">
        <v>4</v>
      </c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</row>
    <row r="80" spans="1:16" x14ac:dyDescent="0.25">
      <c r="A80" s="12" t="s">
        <v>28</v>
      </c>
      <c r="B80" s="7">
        <v>0.55803571428571397</v>
      </c>
      <c r="C80" s="3">
        <v>11</v>
      </c>
      <c r="D80" s="3">
        <v>114</v>
      </c>
      <c r="E80" s="3">
        <v>112</v>
      </c>
      <c r="F80" s="3">
        <v>7</v>
      </c>
      <c r="G80" s="2">
        <v>0.98245614035087703</v>
      </c>
      <c r="H80" s="2">
        <v>0.61479591836734704</v>
      </c>
      <c r="I80" s="2">
        <v>0.52678571428571397</v>
      </c>
      <c r="J80" s="2">
        <v>0.56760448914972395</v>
      </c>
      <c r="K80" s="2"/>
      <c r="M80" s="15" t="s">
        <v>11</v>
      </c>
    </row>
    <row r="81" spans="1:13" x14ac:dyDescent="0.25">
      <c r="A81" s="12" t="s">
        <v>43</v>
      </c>
      <c r="B81" s="7">
        <v>0.572072072072072</v>
      </c>
      <c r="C81" s="3">
        <v>10</v>
      </c>
      <c r="D81" s="3">
        <v>114</v>
      </c>
      <c r="E81" s="3">
        <v>111</v>
      </c>
      <c r="F81" s="3">
        <v>4</v>
      </c>
      <c r="G81" s="2">
        <v>0.97368421052631604</v>
      </c>
      <c r="H81" s="2">
        <v>0.61159808457105702</v>
      </c>
      <c r="I81" s="2">
        <v>0.43243243243243201</v>
      </c>
      <c r="J81" s="2">
        <v>0.56909880994913797</v>
      </c>
      <c r="K81" s="2"/>
      <c r="M81" s="15" t="s">
        <v>23</v>
      </c>
    </row>
    <row r="82" spans="1:13" x14ac:dyDescent="0.25">
      <c r="A82" s="12" t="s">
        <v>44</v>
      </c>
      <c r="B82" s="7">
        <v>0.48611111111111099</v>
      </c>
      <c r="C82" s="3">
        <v>8</v>
      </c>
      <c r="D82" s="3">
        <v>114</v>
      </c>
      <c r="E82" s="3">
        <v>108</v>
      </c>
      <c r="F82" s="3">
        <v>4</v>
      </c>
      <c r="G82" s="2">
        <v>0.94736842105263197</v>
      </c>
      <c r="H82" s="2">
        <v>0.59760802469135799</v>
      </c>
      <c r="I82" s="2">
        <v>0.30555555555555602</v>
      </c>
      <c r="J82" s="2">
        <v>0.51669776780107002</v>
      </c>
      <c r="K82" s="2"/>
      <c r="M82" s="15" t="s">
        <v>25</v>
      </c>
    </row>
    <row r="83" spans="1:13" x14ac:dyDescent="0.25">
      <c r="A83" s="12" t="s">
        <v>45</v>
      </c>
      <c r="B83" s="7">
        <v>0.476190476190476</v>
      </c>
      <c r="C83" s="3">
        <v>13</v>
      </c>
      <c r="D83" s="3">
        <v>114</v>
      </c>
      <c r="E83" s="3">
        <v>105</v>
      </c>
      <c r="F83" s="3">
        <v>7</v>
      </c>
      <c r="G83" s="2">
        <v>0.92105263157894701</v>
      </c>
      <c r="H83" s="2">
        <v>0.591337868480726</v>
      </c>
      <c r="I83" s="2">
        <v>0.33333333333333298</v>
      </c>
      <c r="J83" s="2">
        <v>0.50801492279451499</v>
      </c>
      <c r="K83" s="2"/>
      <c r="M83" s="15" t="s">
        <v>21</v>
      </c>
    </row>
    <row r="84" spans="1:13" x14ac:dyDescent="0.25">
      <c r="A84" s="12" t="s">
        <v>46</v>
      </c>
      <c r="B84" s="7">
        <v>0.57964601769911495</v>
      </c>
      <c r="C84" s="3">
        <v>7</v>
      </c>
      <c r="D84" s="3">
        <v>114</v>
      </c>
      <c r="E84" s="3">
        <v>113</v>
      </c>
      <c r="F84" s="3">
        <v>5</v>
      </c>
      <c r="G84" s="2">
        <v>0.99122807017543901</v>
      </c>
      <c r="H84" s="2">
        <v>0.58900462056543201</v>
      </c>
      <c r="I84" s="2">
        <v>0.787610619469027</v>
      </c>
      <c r="J84" s="2">
        <v>0.53631708427344604</v>
      </c>
      <c r="K84" s="2"/>
      <c r="M84" s="15" t="s">
        <v>12</v>
      </c>
    </row>
    <row r="85" spans="1:13" x14ac:dyDescent="0.25">
      <c r="A85" s="12" t="s">
        <v>47</v>
      </c>
      <c r="B85" s="7">
        <v>0.61946902654867297</v>
      </c>
      <c r="C85" s="3">
        <v>14</v>
      </c>
      <c r="D85" s="3">
        <v>114</v>
      </c>
      <c r="E85" s="3">
        <v>113</v>
      </c>
      <c r="F85" s="3">
        <v>7</v>
      </c>
      <c r="G85" s="2">
        <v>0.99122807017543901</v>
      </c>
      <c r="H85" s="2">
        <v>0.57020910016446102</v>
      </c>
      <c r="I85" s="2">
        <v>0.39823008849557501</v>
      </c>
      <c r="J85" s="2">
        <v>0.53374040963472003</v>
      </c>
      <c r="K85" s="2"/>
      <c r="M85" s="15" t="s">
        <v>12</v>
      </c>
    </row>
    <row r="86" spans="1:13" x14ac:dyDescent="0.25">
      <c r="A86" s="12" t="s">
        <v>31</v>
      </c>
      <c r="B86" s="7">
        <v>0.58715596330275199</v>
      </c>
      <c r="C86" s="3">
        <v>6</v>
      </c>
      <c r="D86" s="3">
        <v>114</v>
      </c>
      <c r="E86" s="3">
        <v>109</v>
      </c>
      <c r="F86" s="3">
        <v>4</v>
      </c>
      <c r="G86" s="2">
        <v>0.95614035087719296</v>
      </c>
      <c r="H86" s="2">
        <v>0.50967931992256499</v>
      </c>
      <c r="I86" s="2">
        <v>0.46788990825688098</v>
      </c>
      <c r="J86" s="2">
        <v>0.40913218170219701</v>
      </c>
      <c r="K86" s="2"/>
      <c r="M86" s="15" t="s">
        <v>12</v>
      </c>
    </row>
    <row r="87" spans="1:13" x14ac:dyDescent="0.25">
      <c r="A87" s="12" t="s">
        <v>32</v>
      </c>
      <c r="B87" s="7">
        <v>0.50450450450450401</v>
      </c>
      <c r="C87" s="3">
        <v>3</v>
      </c>
      <c r="D87" s="3">
        <v>114</v>
      </c>
      <c r="E87" s="3">
        <v>111</v>
      </c>
      <c r="F87" s="3">
        <v>2</v>
      </c>
      <c r="G87" s="2">
        <v>0.97368421052631604</v>
      </c>
      <c r="H87" s="2">
        <v>0.499959418878338</v>
      </c>
      <c r="I87" s="2">
        <v>0.32432432432432401</v>
      </c>
      <c r="J87" s="2">
        <v>0.37497970861575503</v>
      </c>
      <c r="K87" s="2"/>
      <c r="M87" s="15" t="s">
        <v>16</v>
      </c>
    </row>
    <row r="88" spans="1:13" x14ac:dyDescent="0.25">
      <c r="A88" s="12" t="s">
        <v>48</v>
      </c>
      <c r="B88" s="7">
        <v>0.61340206185567003</v>
      </c>
      <c r="C88" s="3">
        <v>3</v>
      </c>
      <c r="D88" s="3">
        <v>114</v>
      </c>
      <c r="E88" s="3">
        <v>97</v>
      </c>
      <c r="F88" s="3">
        <v>2</v>
      </c>
      <c r="G88" s="2">
        <v>0.85087719298245601</v>
      </c>
      <c r="H88" s="2">
        <v>0.474279944733766</v>
      </c>
      <c r="I88" s="2">
        <v>0.216494845360825</v>
      </c>
      <c r="J88" s="2">
        <v>0.36180921174543401</v>
      </c>
      <c r="K88" s="2"/>
      <c r="M88" s="15" t="s">
        <v>26</v>
      </c>
    </row>
    <row r="89" spans="1:13" x14ac:dyDescent="0.25">
      <c r="A89" s="12" t="s">
        <v>30</v>
      </c>
      <c r="B89" s="7">
        <v>0.69819819819819795</v>
      </c>
      <c r="C89" s="3">
        <v>7</v>
      </c>
      <c r="D89" s="3">
        <v>114</v>
      </c>
      <c r="E89" s="3">
        <v>111</v>
      </c>
      <c r="F89" s="3">
        <v>4</v>
      </c>
      <c r="G89" s="2">
        <v>0.97368421052631604</v>
      </c>
      <c r="H89" s="2">
        <v>0.45714633552471401</v>
      </c>
      <c r="I89" s="2">
        <v>0.36936936936936898</v>
      </c>
      <c r="J89" s="2">
        <v>0.40268770784485503</v>
      </c>
      <c r="K89" s="2"/>
      <c r="M89" s="15" t="s">
        <v>13</v>
      </c>
    </row>
    <row r="90" spans="1:13" x14ac:dyDescent="0.25">
      <c r="A90" s="12" t="s">
        <v>29</v>
      </c>
      <c r="B90" s="7">
        <v>0.70093457943925197</v>
      </c>
      <c r="C90" s="3">
        <v>7</v>
      </c>
      <c r="D90" s="3">
        <v>114</v>
      </c>
      <c r="E90" s="3">
        <v>107</v>
      </c>
      <c r="F90" s="3">
        <v>4</v>
      </c>
      <c r="G90" s="2">
        <v>0.93859649122806998</v>
      </c>
      <c r="H90" s="2">
        <v>0.45680845488688998</v>
      </c>
      <c r="I90" s="2">
        <v>0.355140186915888</v>
      </c>
      <c r="J90" s="2">
        <v>0.40530236279861698</v>
      </c>
      <c r="K90" s="2"/>
      <c r="M90" s="15" t="s">
        <v>12</v>
      </c>
    </row>
    <row r="91" spans="1:13" x14ac:dyDescent="0.25">
      <c r="A91" s="12" t="s">
        <v>54</v>
      </c>
      <c r="B91" s="7">
        <v>0.70642201834862395</v>
      </c>
      <c r="C91" s="3">
        <v>7</v>
      </c>
      <c r="D91" s="3">
        <v>114</v>
      </c>
      <c r="E91" s="3">
        <v>109</v>
      </c>
      <c r="F91" s="3">
        <v>4</v>
      </c>
      <c r="G91" s="2">
        <v>0.95614035087719296</v>
      </c>
      <c r="H91" s="2">
        <v>0.44966753640266</v>
      </c>
      <c r="I91" s="2">
        <v>0.34862385321100903</v>
      </c>
      <c r="J91" s="2">
        <v>0.398017698565795</v>
      </c>
      <c r="K91" s="2"/>
      <c r="M91" s="15" t="s">
        <v>12</v>
      </c>
    </row>
    <row r="92" spans="1:13" x14ac:dyDescent="0.25">
      <c r="A92" s="12" t="s">
        <v>49</v>
      </c>
      <c r="B92" s="7">
        <v>0.70535714285714302</v>
      </c>
      <c r="C92" s="3">
        <v>5</v>
      </c>
      <c r="D92" s="3">
        <v>114</v>
      </c>
      <c r="E92" s="3">
        <v>112</v>
      </c>
      <c r="F92" s="3">
        <v>3</v>
      </c>
      <c r="G92" s="2">
        <v>0.98245614035087703</v>
      </c>
      <c r="H92" s="2">
        <v>0.423190369897959</v>
      </c>
      <c r="I92" s="2">
        <v>0.30357142857142899</v>
      </c>
      <c r="J92" s="2">
        <v>0.34427291619087502</v>
      </c>
      <c r="K92" s="2"/>
      <c r="M92" s="15" t="s">
        <v>27</v>
      </c>
    </row>
    <row r="93" spans="1:13" x14ac:dyDescent="0.25">
      <c r="A93" s="12" t="s">
        <v>33</v>
      </c>
      <c r="B93" s="7">
        <v>0.84955752212389402</v>
      </c>
      <c r="C93" s="3">
        <v>8</v>
      </c>
      <c r="D93" s="3">
        <v>114</v>
      </c>
      <c r="E93" s="3">
        <v>113</v>
      </c>
      <c r="F93" s="3">
        <v>6</v>
      </c>
      <c r="G93" s="2">
        <v>0.99122807017543901</v>
      </c>
      <c r="H93" s="2">
        <v>0.26991150442477901</v>
      </c>
      <c r="I93" s="2">
        <v>0.221238938053097</v>
      </c>
      <c r="J93" s="2">
        <v>0.25784475208402802</v>
      </c>
      <c r="K93" s="2"/>
      <c r="M93" s="15" t="s">
        <v>17</v>
      </c>
    </row>
    <row r="94" spans="1:13" x14ac:dyDescent="0.25">
      <c r="A94" s="12" t="s">
        <v>37</v>
      </c>
      <c r="B94" s="7">
        <v>0.84955752212389402</v>
      </c>
      <c r="C94" s="3">
        <v>3</v>
      </c>
      <c r="D94" s="3">
        <v>114</v>
      </c>
      <c r="E94" s="3">
        <v>113</v>
      </c>
      <c r="F94" s="3">
        <v>2</v>
      </c>
      <c r="G94" s="2">
        <v>0.99122807017543901</v>
      </c>
      <c r="H94" s="2">
        <v>0.255619077453207</v>
      </c>
      <c r="I94" s="2">
        <v>0.23008849557522101</v>
      </c>
      <c r="J94" s="2">
        <v>0.222948521074193</v>
      </c>
      <c r="K94" s="2"/>
      <c r="M94" s="15" t="s">
        <v>15</v>
      </c>
    </row>
    <row r="95" spans="1:13" x14ac:dyDescent="0.25">
      <c r="A95" s="12" t="s">
        <v>38</v>
      </c>
      <c r="B95" s="7">
        <v>0.84955752212389402</v>
      </c>
      <c r="C95" s="3">
        <v>3</v>
      </c>
      <c r="D95" s="3">
        <v>114</v>
      </c>
      <c r="E95" s="3">
        <v>113</v>
      </c>
      <c r="F95" s="3">
        <v>2</v>
      </c>
      <c r="G95" s="2">
        <v>0.99122807017543901</v>
      </c>
      <c r="H95" s="2">
        <v>0.255619077453207</v>
      </c>
      <c r="I95" s="2">
        <v>0.23008849557522101</v>
      </c>
      <c r="J95" s="2">
        <v>0.222948521074193</v>
      </c>
      <c r="K95" s="2"/>
      <c r="M95" s="15" t="s">
        <v>15</v>
      </c>
    </row>
    <row r="96" spans="1:13" x14ac:dyDescent="0.25">
      <c r="A96" s="12" t="s">
        <v>35</v>
      </c>
      <c r="B96" s="7">
        <v>0.87168141592920401</v>
      </c>
      <c r="C96" s="3">
        <v>4</v>
      </c>
      <c r="D96" s="3">
        <v>114</v>
      </c>
      <c r="E96" s="3">
        <v>113</v>
      </c>
      <c r="F96" s="3">
        <v>3</v>
      </c>
      <c r="G96" s="2">
        <v>0.99122807017543901</v>
      </c>
      <c r="H96" s="2">
        <v>0.224802255462448</v>
      </c>
      <c r="I96" s="2">
        <v>0.221238938053097</v>
      </c>
      <c r="J96" s="2">
        <v>0.20144566077950801</v>
      </c>
      <c r="K96" s="2"/>
      <c r="M96" s="15" t="s">
        <v>12</v>
      </c>
    </row>
    <row r="97" spans="1:13" x14ac:dyDescent="0.25">
      <c r="A97" s="12" t="s">
        <v>34</v>
      </c>
      <c r="B97" s="7">
        <v>0.87610619469026596</v>
      </c>
      <c r="C97" s="3">
        <v>3</v>
      </c>
      <c r="D97" s="3">
        <v>114</v>
      </c>
      <c r="E97" s="3">
        <v>113</v>
      </c>
      <c r="F97" s="3">
        <v>2</v>
      </c>
      <c r="G97" s="2">
        <v>0.99122807017543901</v>
      </c>
      <c r="H97" s="2">
        <v>0.217088260631216</v>
      </c>
      <c r="I97" s="2">
        <v>0.106194690265487</v>
      </c>
      <c r="J97" s="2">
        <v>0.193524604179273</v>
      </c>
      <c r="K97" s="2"/>
      <c r="M97" s="15" t="s">
        <v>12</v>
      </c>
    </row>
    <row r="98" spans="1:13" x14ac:dyDescent="0.25">
      <c r="A98" s="12" t="s">
        <v>50</v>
      </c>
      <c r="B98" s="7">
        <v>0.96296296296296302</v>
      </c>
      <c r="C98" s="3">
        <v>3</v>
      </c>
      <c r="D98" s="3">
        <v>114</v>
      </c>
      <c r="E98" s="3">
        <v>108</v>
      </c>
      <c r="F98" s="3">
        <v>3</v>
      </c>
      <c r="G98" s="2">
        <v>0.94736842105263197</v>
      </c>
      <c r="H98" s="2">
        <v>7.1630658436214203E-2</v>
      </c>
      <c r="I98" s="2">
        <v>7.4074074074074098E-2</v>
      </c>
      <c r="J98" s="2">
        <v>6.9643092693674094E-2</v>
      </c>
      <c r="K98" s="2"/>
      <c r="M98" s="15" t="s">
        <v>22</v>
      </c>
    </row>
    <row r="99" spans="1:13" x14ac:dyDescent="0.25">
      <c r="A99" s="12" t="s">
        <v>36</v>
      </c>
      <c r="B99" s="7">
        <v>0.96460176991150404</v>
      </c>
      <c r="C99" s="3">
        <v>3</v>
      </c>
      <c r="D99" s="3">
        <v>114</v>
      </c>
      <c r="E99" s="3">
        <v>113</v>
      </c>
      <c r="F99" s="3">
        <v>2</v>
      </c>
      <c r="G99" s="2">
        <v>0.99122807017543901</v>
      </c>
      <c r="H99" s="2">
        <v>6.8290390790195096E-2</v>
      </c>
      <c r="I99" s="2">
        <v>5.3097345132743397E-2</v>
      </c>
      <c r="J99" s="2">
        <v>6.5958602053056301E-2</v>
      </c>
      <c r="K99" s="2"/>
      <c r="M99" s="15" t="s">
        <v>20</v>
      </c>
    </row>
    <row r="100" spans="1:13" x14ac:dyDescent="0.25">
      <c r="A100" s="12" t="s">
        <v>51</v>
      </c>
      <c r="B100" s="7">
        <v>0.98198198198198205</v>
      </c>
      <c r="C100" s="3">
        <v>3</v>
      </c>
      <c r="D100" s="3">
        <v>114</v>
      </c>
      <c r="E100" s="3">
        <v>111</v>
      </c>
      <c r="F100" s="3">
        <v>2</v>
      </c>
      <c r="G100" s="2">
        <v>0.97368421052631604</v>
      </c>
      <c r="H100" s="2">
        <v>3.5386738089440803E-2</v>
      </c>
      <c r="I100" s="2">
        <v>1.8018018018018001E-2</v>
      </c>
      <c r="J100" s="2">
        <v>3.4760627473135498E-2</v>
      </c>
      <c r="K100" s="2"/>
      <c r="M100" s="15" t="s">
        <v>24</v>
      </c>
    </row>
    <row r="101" spans="1:13" x14ac:dyDescent="0.25">
      <c r="A101" s="12" t="s">
        <v>52</v>
      </c>
      <c r="B101" s="7">
        <v>0.98660714285714302</v>
      </c>
      <c r="C101" s="3">
        <v>2</v>
      </c>
      <c r="D101" s="3">
        <v>114</v>
      </c>
      <c r="E101" s="3">
        <v>112</v>
      </c>
      <c r="F101" s="3">
        <v>2</v>
      </c>
      <c r="G101" s="2">
        <v>0.98245614035087703</v>
      </c>
      <c r="H101" s="2">
        <v>2.6426977040816299E-2</v>
      </c>
      <c r="I101" s="2">
        <v>2.6785714285714302E-2</v>
      </c>
      <c r="J101" s="2">
        <v>2.6077784483058399E-2</v>
      </c>
      <c r="K101" s="2"/>
      <c r="M101" s="15" t="s">
        <v>24</v>
      </c>
    </row>
    <row r="102" spans="1:13" x14ac:dyDescent="0.25">
      <c r="A102" s="12" t="s">
        <v>41</v>
      </c>
      <c r="B102" s="7">
        <v>1</v>
      </c>
      <c r="C102" s="3">
        <v>1</v>
      </c>
      <c r="D102" s="3">
        <v>114</v>
      </c>
      <c r="E102" s="3">
        <v>113</v>
      </c>
      <c r="F102" s="3">
        <v>1</v>
      </c>
      <c r="G102" s="2">
        <v>0.99122807017543901</v>
      </c>
      <c r="H102" s="2">
        <v>0</v>
      </c>
      <c r="I102" s="2">
        <v>0</v>
      </c>
      <c r="J102" s="2">
        <v>0</v>
      </c>
      <c r="K102" s="2"/>
      <c r="M102" s="15" t="s">
        <v>12</v>
      </c>
    </row>
    <row r="103" spans="1:13" x14ac:dyDescent="0.25">
      <c r="A103" s="12" t="s">
        <v>40</v>
      </c>
      <c r="B103" s="7">
        <v>1</v>
      </c>
      <c r="C103" s="3">
        <v>1</v>
      </c>
      <c r="D103" s="3">
        <v>114</v>
      </c>
      <c r="E103" s="3">
        <v>113</v>
      </c>
      <c r="F103" s="3">
        <v>1</v>
      </c>
      <c r="G103" s="2">
        <v>0.99122807017543901</v>
      </c>
      <c r="H103" s="2">
        <v>0</v>
      </c>
      <c r="I103" s="2">
        <v>0</v>
      </c>
      <c r="J103" s="2">
        <v>0</v>
      </c>
      <c r="K103" s="2"/>
      <c r="M103" s="15" t="s">
        <v>18</v>
      </c>
    </row>
    <row r="104" spans="1:13" x14ac:dyDescent="0.25">
      <c r="A104" s="12" t="s">
        <v>42</v>
      </c>
      <c r="B104" s="7">
        <v>1</v>
      </c>
      <c r="C104" s="3">
        <v>1</v>
      </c>
      <c r="D104" s="3">
        <v>114</v>
      </c>
      <c r="E104" s="3">
        <v>111</v>
      </c>
      <c r="F104" s="3">
        <v>1</v>
      </c>
      <c r="G104" s="2">
        <v>0.97368421052631604</v>
      </c>
      <c r="H104" s="2">
        <v>0</v>
      </c>
      <c r="I104" s="2">
        <v>0</v>
      </c>
      <c r="J104" s="2">
        <v>0</v>
      </c>
      <c r="K104" s="2"/>
      <c r="M104" s="15" t="s">
        <v>19</v>
      </c>
    </row>
    <row r="105" spans="1:13" x14ac:dyDescent="0.25">
      <c r="A105" s="12" t="s">
        <v>39</v>
      </c>
      <c r="B105" s="7">
        <v>1</v>
      </c>
      <c r="C105" s="3">
        <v>1</v>
      </c>
      <c r="D105" s="3">
        <v>114</v>
      </c>
      <c r="E105" s="3">
        <v>108</v>
      </c>
      <c r="F105" s="3">
        <v>1</v>
      </c>
      <c r="G105" s="2">
        <v>0.94736842105263197</v>
      </c>
      <c r="H105" s="2">
        <v>0</v>
      </c>
      <c r="I105" s="2">
        <v>0</v>
      </c>
      <c r="J105" s="2">
        <v>0</v>
      </c>
      <c r="K105" s="2"/>
      <c r="M105" s="15" t="s">
        <v>14</v>
      </c>
    </row>
    <row r="106" spans="1:13" x14ac:dyDescent="0.25">
      <c r="A106" s="13" t="s">
        <v>3</v>
      </c>
      <c r="B106" s="10">
        <f>AVERAGE(B80:B105)</f>
        <v>0.76923511235069408</v>
      </c>
      <c r="C106" s="9">
        <f t="shared" ref="C106:L106" si="2">AVERAGE(C80:C105)</f>
        <v>5.2692307692307692</v>
      </c>
      <c r="D106" s="9">
        <f t="shared" si="2"/>
        <v>114</v>
      </c>
      <c r="E106" s="9">
        <f t="shared" si="2"/>
        <v>110.46153846153847</v>
      </c>
      <c r="F106" s="8">
        <f t="shared" si="2"/>
        <v>3.2692307692307692</v>
      </c>
      <c r="G106" s="10">
        <f t="shared" si="2"/>
        <v>0.96896086369770584</v>
      </c>
      <c r="H106" s="10">
        <f t="shared" si="2"/>
        <v>0.31807922834110758</v>
      </c>
      <c r="I106" s="10">
        <f t="shared" si="2"/>
        <v>0.24423793725438595</v>
      </c>
      <c r="J106" s="10">
        <f>AVERAGE(J80:J105)</f>
        <v>0.27780105526770232</v>
      </c>
      <c r="K106" s="10"/>
    </row>
  </sheetData>
  <sortState ref="A79:K104">
    <sortCondition descending="1" ref="H79:H104"/>
  </sortState>
  <mergeCells count="4">
    <mergeCell ref="A50:L50"/>
    <mergeCell ref="A31:L31"/>
    <mergeCell ref="A79:L79"/>
    <mergeCell ref="A2:L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Oliveira</dc:creator>
  <cp:lastModifiedBy>Hugo Oliveira</cp:lastModifiedBy>
  <dcterms:created xsi:type="dcterms:W3CDTF">2015-11-05T14:15:01Z</dcterms:created>
  <dcterms:modified xsi:type="dcterms:W3CDTF">2016-03-12T18:53:03Z</dcterms:modified>
</cp:coreProperties>
</file>